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ler/Desktop/Abby Paper Files/Tables for submission/"/>
    </mc:Choice>
  </mc:AlternateContent>
  <xr:revisionPtr revIDLastSave="0" documentId="13_ncr:1_{81818921-EBF9-C942-99F6-F948D315B180}" xr6:coauthVersionLast="47" xr6:coauthVersionMax="47" xr10:uidLastSave="{00000000-0000-0000-0000-000000000000}"/>
  <bookViews>
    <workbookView xWindow="0" yWindow="500" windowWidth="28800" windowHeight="17500" activeTab="1" xr2:uid="{D58F6C54-4B45-4BE0-9E85-C28F394697EF}"/>
  </bookViews>
  <sheets>
    <sheet name="ClusterCounts" sheetId="1" r:id="rId1"/>
    <sheet name="Percent express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9" i="2" l="1"/>
  <c r="Y29" i="2" s="1"/>
  <c r="U29" i="2"/>
  <c r="V29" i="2" s="1"/>
  <c r="R29" i="2"/>
  <c r="S29" i="2" s="1"/>
  <c r="O29" i="2"/>
  <c r="P29" i="2" s="1"/>
  <c r="L29" i="2"/>
  <c r="M29" i="2" s="1"/>
  <c r="I29" i="2"/>
  <c r="J29" i="2" s="1"/>
  <c r="F29" i="2"/>
  <c r="G29" i="2" s="1"/>
  <c r="C29" i="2"/>
  <c r="D29" i="2" s="1"/>
  <c r="X28" i="2"/>
  <c r="Y28" i="2" s="1"/>
  <c r="U28" i="2"/>
  <c r="V28" i="2" s="1"/>
  <c r="R28" i="2"/>
  <c r="S28" i="2" s="1"/>
  <c r="O28" i="2"/>
  <c r="P28" i="2" s="1"/>
  <c r="L28" i="2"/>
  <c r="M28" i="2" s="1"/>
  <c r="I28" i="2"/>
  <c r="J28" i="2" s="1"/>
  <c r="F28" i="2"/>
  <c r="G28" i="2" s="1"/>
  <c r="C28" i="2"/>
  <c r="D28" i="2" s="1"/>
  <c r="X27" i="2"/>
  <c r="Y27" i="2" s="1"/>
  <c r="U27" i="2"/>
  <c r="V27" i="2" s="1"/>
  <c r="R27" i="2"/>
  <c r="S27" i="2" s="1"/>
  <c r="O27" i="2"/>
  <c r="P27" i="2" s="1"/>
  <c r="L27" i="2"/>
  <c r="M27" i="2" s="1"/>
  <c r="I27" i="2"/>
  <c r="J27" i="2" s="1"/>
  <c r="F27" i="2"/>
  <c r="G27" i="2" s="1"/>
  <c r="C27" i="2"/>
  <c r="D27" i="2" s="1"/>
  <c r="X26" i="2"/>
  <c r="Y26" i="2" s="1"/>
  <c r="U26" i="2"/>
  <c r="V26" i="2" s="1"/>
  <c r="R26" i="2"/>
  <c r="S26" i="2" s="1"/>
  <c r="O26" i="2"/>
  <c r="P26" i="2" s="1"/>
  <c r="L26" i="2"/>
  <c r="M26" i="2" s="1"/>
  <c r="I26" i="2"/>
  <c r="J26" i="2" s="1"/>
  <c r="F26" i="2"/>
  <c r="G26" i="2" s="1"/>
  <c r="C26" i="2"/>
  <c r="D26" i="2" s="1"/>
  <c r="X25" i="2"/>
  <c r="Y25" i="2" s="1"/>
  <c r="U25" i="2"/>
  <c r="V25" i="2" s="1"/>
  <c r="R25" i="2"/>
  <c r="S25" i="2" s="1"/>
  <c r="O25" i="2"/>
  <c r="P25" i="2" s="1"/>
  <c r="L25" i="2"/>
  <c r="M25" i="2" s="1"/>
  <c r="I25" i="2"/>
  <c r="J25" i="2" s="1"/>
  <c r="F25" i="2"/>
  <c r="G25" i="2" s="1"/>
  <c r="C25" i="2"/>
  <c r="D25" i="2" s="1"/>
  <c r="X24" i="2"/>
  <c r="Y24" i="2" s="1"/>
  <c r="U24" i="2"/>
  <c r="V24" i="2" s="1"/>
  <c r="R24" i="2"/>
  <c r="S24" i="2" s="1"/>
  <c r="O24" i="2"/>
  <c r="P24" i="2" s="1"/>
  <c r="L24" i="2"/>
  <c r="M24" i="2" s="1"/>
  <c r="I24" i="2"/>
  <c r="J24" i="2" s="1"/>
  <c r="F24" i="2"/>
  <c r="G24" i="2" s="1"/>
  <c r="C24" i="2"/>
  <c r="D24" i="2" s="1"/>
  <c r="X23" i="2"/>
  <c r="Y23" i="2" s="1"/>
  <c r="U23" i="2"/>
  <c r="V23" i="2" s="1"/>
  <c r="R23" i="2"/>
  <c r="S23" i="2" s="1"/>
  <c r="O23" i="2"/>
  <c r="P23" i="2" s="1"/>
  <c r="L23" i="2"/>
  <c r="M23" i="2" s="1"/>
  <c r="I23" i="2"/>
  <c r="J23" i="2" s="1"/>
  <c r="F23" i="2"/>
  <c r="G23" i="2" s="1"/>
  <c r="C23" i="2"/>
  <c r="D23" i="2" s="1"/>
  <c r="X22" i="2"/>
  <c r="Y22" i="2" s="1"/>
  <c r="U22" i="2"/>
  <c r="V22" i="2" s="1"/>
  <c r="R22" i="2"/>
  <c r="S22" i="2" s="1"/>
  <c r="O22" i="2"/>
  <c r="P22" i="2" s="1"/>
  <c r="L22" i="2"/>
  <c r="M22" i="2" s="1"/>
  <c r="I22" i="2"/>
  <c r="J22" i="2" s="1"/>
  <c r="F22" i="2"/>
  <c r="G22" i="2" s="1"/>
  <c r="C22" i="2"/>
  <c r="D22" i="2" s="1"/>
  <c r="X21" i="2"/>
  <c r="Y21" i="2" s="1"/>
  <c r="U21" i="2"/>
  <c r="V21" i="2" s="1"/>
  <c r="R21" i="2"/>
  <c r="S21" i="2" s="1"/>
  <c r="O21" i="2"/>
  <c r="P21" i="2" s="1"/>
  <c r="L21" i="2"/>
  <c r="M21" i="2" s="1"/>
  <c r="I21" i="2"/>
  <c r="J21" i="2" s="1"/>
  <c r="F21" i="2"/>
  <c r="G21" i="2" s="1"/>
  <c r="C21" i="2"/>
  <c r="D21" i="2" s="1"/>
  <c r="X20" i="2"/>
  <c r="Y20" i="2" s="1"/>
  <c r="U20" i="2"/>
  <c r="V20" i="2" s="1"/>
  <c r="R20" i="2"/>
  <c r="S20" i="2" s="1"/>
  <c r="O20" i="2"/>
  <c r="P20" i="2" s="1"/>
  <c r="L20" i="2"/>
  <c r="M20" i="2" s="1"/>
  <c r="I20" i="2"/>
  <c r="J20" i="2" s="1"/>
  <c r="F20" i="2"/>
  <c r="G20" i="2" s="1"/>
  <c r="C20" i="2"/>
  <c r="D20" i="2" s="1"/>
  <c r="X19" i="2"/>
  <c r="Y19" i="2" s="1"/>
  <c r="U19" i="2"/>
  <c r="V19" i="2" s="1"/>
  <c r="R19" i="2"/>
  <c r="S19" i="2" s="1"/>
  <c r="O19" i="2"/>
  <c r="P19" i="2" s="1"/>
  <c r="L19" i="2"/>
  <c r="M19" i="2" s="1"/>
  <c r="I19" i="2"/>
  <c r="J19" i="2" s="1"/>
  <c r="F19" i="2"/>
  <c r="G19" i="2" s="1"/>
  <c r="C19" i="2"/>
  <c r="D19" i="2" s="1"/>
  <c r="X18" i="2"/>
  <c r="Y18" i="2" s="1"/>
  <c r="U18" i="2"/>
  <c r="V18" i="2" s="1"/>
  <c r="R18" i="2"/>
  <c r="S18" i="2" s="1"/>
  <c r="O18" i="2"/>
  <c r="P18" i="2" s="1"/>
  <c r="L18" i="2"/>
  <c r="M18" i="2" s="1"/>
  <c r="I18" i="2"/>
  <c r="J18" i="2" s="1"/>
  <c r="F18" i="2"/>
  <c r="G18" i="2" s="1"/>
  <c r="C18" i="2"/>
  <c r="D18" i="2" s="1"/>
  <c r="X17" i="2"/>
  <c r="Y17" i="2" s="1"/>
  <c r="U17" i="2"/>
  <c r="V17" i="2" s="1"/>
  <c r="R17" i="2"/>
  <c r="S17" i="2" s="1"/>
  <c r="O17" i="2"/>
  <c r="P17" i="2" s="1"/>
  <c r="L17" i="2"/>
  <c r="M17" i="2" s="1"/>
  <c r="I17" i="2"/>
  <c r="J17" i="2" s="1"/>
  <c r="F17" i="2"/>
  <c r="G17" i="2" s="1"/>
  <c r="C17" i="2"/>
  <c r="D17" i="2" s="1"/>
  <c r="X16" i="2"/>
  <c r="Y16" i="2" s="1"/>
  <c r="U16" i="2"/>
  <c r="V16" i="2" s="1"/>
  <c r="R16" i="2"/>
  <c r="S16" i="2" s="1"/>
  <c r="O16" i="2"/>
  <c r="P16" i="2" s="1"/>
  <c r="L16" i="2"/>
  <c r="M16" i="2" s="1"/>
  <c r="I16" i="2"/>
  <c r="J16" i="2" s="1"/>
  <c r="F16" i="2"/>
  <c r="G16" i="2" s="1"/>
  <c r="C16" i="2"/>
  <c r="D16" i="2" s="1"/>
  <c r="X15" i="2"/>
  <c r="Y15" i="2" s="1"/>
  <c r="U15" i="2"/>
  <c r="V15" i="2" s="1"/>
  <c r="R15" i="2"/>
  <c r="S15" i="2" s="1"/>
  <c r="O15" i="2"/>
  <c r="P15" i="2" s="1"/>
  <c r="L15" i="2"/>
  <c r="M15" i="2" s="1"/>
  <c r="I15" i="2"/>
  <c r="J15" i="2" s="1"/>
  <c r="F15" i="2"/>
  <c r="G15" i="2" s="1"/>
  <c r="C15" i="2"/>
  <c r="D15" i="2" s="1"/>
  <c r="X14" i="2"/>
  <c r="Y14" i="2" s="1"/>
  <c r="U14" i="2"/>
  <c r="V14" i="2" s="1"/>
  <c r="R14" i="2"/>
  <c r="S14" i="2" s="1"/>
  <c r="O14" i="2"/>
  <c r="P14" i="2" s="1"/>
  <c r="L14" i="2"/>
  <c r="M14" i="2" s="1"/>
  <c r="I14" i="2"/>
  <c r="J14" i="2" s="1"/>
  <c r="F14" i="2"/>
  <c r="G14" i="2" s="1"/>
  <c r="C14" i="2"/>
  <c r="D14" i="2" s="1"/>
  <c r="X13" i="2"/>
  <c r="Y13" i="2" s="1"/>
  <c r="U13" i="2"/>
  <c r="V13" i="2" s="1"/>
  <c r="R13" i="2"/>
  <c r="S13" i="2" s="1"/>
  <c r="O13" i="2"/>
  <c r="P13" i="2" s="1"/>
  <c r="L13" i="2"/>
  <c r="M13" i="2" s="1"/>
  <c r="I13" i="2"/>
  <c r="J13" i="2" s="1"/>
  <c r="F13" i="2"/>
  <c r="G13" i="2" s="1"/>
  <c r="C13" i="2"/>
  <c r="D13" i="2" s="1"/>
  <c r="X12" i="2"/>
  <c r="Y12" i="2" s="1"/>
  <c r="U12" i="2"/>
  <c r="V12" i="2" s="1"/>
  <c r="R12" i="2"/>
  <c r="S12" i="2" s="1"/>
  <c r="O12" i="2"/>
  <c r="P12" i="2" s="1"/>
  <c r="L12" i="2"/>
  <c r="M12" i="2" s="1"/>
  <c r="I12" i="2"/>
  <c r="J12" i="2" s="1"/>
  <c r="F12" i="2"/>
  <c r="G12" i="2" s="1"/>
  <c r="C12" i="2"/>
  <c r="D12" i="2" s="1"/>
  <c r="X11" i="2"/>
  <c r="Y11" i="2" s="1"/>
  <c r="U11" i="2"/>
  <c r="V11" i="2" s="1"/>
  <c r="R11" i="2"/>
  <c r="S11" i="2" s="1"/>
  <c r="O11" i="2"/>
  <c r="P11" i="2" s="1"/>
  <c r="L11" i="2"/>
  <c r="M11" i="2" s="1"/>
  <c r="I11" i="2"/>
  <c r="J11" i="2" s="1"/>
  <c r="F11" i="2"/>
  <c r="G11" i="2" s="1"/>
  <c r="C11" i="2"/>
  <c r="D11" i="2" s="1"/>
  <c r="X10" i="2"/>
  <c r="Y10" i="2" s="1"/>
  <c r="U10" i="2"/>
  <c r="V10" i="2" s="1"/>
  <c r="R10" i="2"/>
  <c r="S10" i="2" s="1"/>
  <c r="O10" i="2"/>
  <c r="P10" i="2" s="1"/>
  <c r="L10" i="2"/>
  <c r="M10" i="2" s="1"/>
  <c r="I10" i="2"/>
  <c r="J10" i="2" s="1"/>
  <c r="F10" i="2"/>
  <c r="G10" i="2" s="1"/>
  <c r="C10" i="2"/>
  <c r="D10" i="2" s="1"/>
  <c r="X9" i="2"/>
  <c r="Y9" i="2" s="1"/>
  <c r="U9" i="2"/>
  <c r="V9" i="2" s="1"/>
  <c r="R9" i="2"/>
  <c r="S9" i="2" s="1"/>
  <c r="O9" i="2"/>
  <c r="P9" i="2" s="1"/>
  <c r="L9" i="2"/>
  <c r="M9" i="2" s="1"/>
  <c r="I9" i="2"/>
  <c r="J9" i="2" s="1"/>
  <c r="F9" i="2"/>
  <c r="G9" i="2" s="1"/>
  <c r="C9" i="2"/>
  <c r="D9" i="2" s="1"/>
  <c r="X8" i="2"/>
  <c r="Y8" i="2" s="1"/>
  <c r="U8" i="2"/>
  <c r="V8" i="2" s="1"/>
  <c r="R8" i="2"/>
  <c r="S8" i="2" s="1"/>
  <c r="O8" i="2"/>
  <c r="P8" i="2" s="1"/>
  <c r="L8" i="2"/>
  <c r="M8" i="2" s="1"/>
  <c r="I8" i="2"/>
  <c r="J8" i="2" s="1"/>
  <c r="F8" i="2"/>
  <c r="G8" i="2" s="1"/>
  <c r="C8" i="2"/>
  <c r="D8" i="2" s="1"/>
  <c r="X7" i="2"/>
  <c r="Y7" i="2" s="1"/>
  <c r="U7" i="2"/>
  <c r="V7" i="2" s="1"/>
  <c r="R7" i="2"/>
  <c r="S7" i="2" s="1"/>
  <c r="O7" i="2"/>
  <c r="P7" i="2" s="1"/>
  <c r="L7" i="2"/>
  <c r="M7" i="2" s="1"/>
  <c r="I7" i="2"/>
  <c r="J7" i="2" s="1"/>
  <c r="F7" i="2"/>
  <c r="G7" i="2" s="1"/>
  <c r="C7" i="2"/>
  <c r="D7" i="2" s="1"/>
  <c r="X6" i="2"/>
  <c r="Y6" i="2" s="1"/>
  <c r="U6" i="2"/>
  <c r="V6" i="2" s="1"/>
  <c r="R6" i="2"/>
  <c r="S6" i="2" s="1"/>
  <c r="O6" i="2"/>
  <c r="P6" i="2" s="1"/>
  <c r="L6" i="2"/>
  <c r="M6" i="2" s="1"/>
  <c r="I6" i="2"/>
  <c r="J6" i="2" s="1"/>
  <c r="F6" i="2"/>
  <c r="G6" i="2" s="1"/>
  <c r="C6" i="2"/>
  <c r="D6" i="2" s="1"/>
  <c r="X5" i="2"/>
  <c r="Y5" i="2" s="1"/>
  <c r="U5" i="2"/>
  <c r="V5" i="2" s="1"/>
  <c r="R5" i="2"/>
  <c r="S5" i="2" s="1"/>
  <c r="O5" i="2"/>
  <c r="P5" i="2" s="1"/>
  <c r="L5" i="2"/>
  <c r="M5" i="2" s="1"/>
  <c r="I5" i="2"/>
  <c r="J5" i="2" s="1"/>
  <c r="F5" i="2"/>
  <c r="G5" i="2" s="1"/>
  <c r="C5" i="2"/>
  <c r="D5" i="2" s="1"/>
  <c r="X4" i="2"/>
  <c r="Y4" i="2" s="1"/>
  <c r="U4" i="2"/>
  <c r="V4" i="2" s="1"/>
  <c r="R4" i="2"/>
  <c r="S4" i="2" s="1"/>
  <c r="O4" i="2"/>
  <c r="P4" i="2" s="1"/>
  <c r="L4" i="2"/>
  <c r="M4" i="2" s="1"/>
  <c r="I4" i="2"/>
  <c r="J4" i="2" s="1"/>
  <c r="F4" i="2"/>
  <c r="G4" i="2" s="1"/>
  <c r="C4" i="2"/>
  <c r="D4" i="2" s="1"/>
  <c r="X3" i="2"/>
  <c r="Y3" i="2" s="1"/>
  <c r="U3" i="2"/>
  <c r="V3" i="2" s="1"/>
  <c r="R3" i="2"/>
  <c r="S3" i="2" s="1"/>
  <c r="O3" i="2"/>
  <c r="P3" i="2" s="1"/>
  <c r="L3" i="2"/>
  <c r="M3" i="2" s="1"/>
  <c r="I3" i="2"/>
  <c r="J3" i="2" s="1"/>
  <c r="G3" i="2"/>
  <c r="F3" i="2"/>
  <c r="D3" i="2"/>
  <c r="C3" i="2"/>
  <c r="D10" i="1"/>
  <c r="B10" i="1"/>
  <c r="E4" i="1" l="1"/>
  <c r="C4" i="1"/>
  <c r="E9" i="1"/>
  <c r="C9" i="1"/>
  <c r="E8" i="1"/>
  <c r="C8" i="1"/>
  <c r="E7" i="1"/>
  <c r="C7" i="1"/>
  <c r="E6" i="1"/>
  <c r="C6" i="1"/>
  <c r="E5" i="1"/>
  <c r="C5" i="1"/>
</calcChain>
</file>

<file path=xl/sharedStrings.xml><?xml version="1.0" encoding="utf-8"?>
<sst xmlns="http://schemas.openxmlformats.org/spreadsheetml/2006/main" count="123" uniqueCount="51">
  <si>
    <t>GFP HI</t>
  </si>
  <si>
    <t>GFP LO</t>
  </si>
  <si>
    <t>Tnfrsf4</t>
  </si>
  <si>
    <t>Tnfsf8</t>
  </si>
  <si>
    <t>Tnfrsf18</t>
  </si>
  <si>
    <t>Tnfrsf9</t>
  </si>
  <si>
    <t>Cd40lg</t>
  </si>
  <si>
    <t>Ifng</t>
  </si>
  <si>
    <t>Tnf</t>
  </si>
  <si>
    <t>Lag3</t>
  </si>
  <si>
    <t>Pdcd1</t>
  </si>
  <si>
    <t>Ctla4</t>
  </si>
  <si>
    <t>Havcr2</t>
  </si>
  <si>
    <t>Itga4</t>
  </si>
  <si>
    <t>Itgb1</t>
  </si>
  <si>
    <t>Cxcr6</t>
  </si>
  <si>
    <t>Ccr7</t>
  </si>
  <si>
    <t>Cxcr3</t>
  </si>
  <si>
    <t>Cx3cr1</t>
  </si>
  <si>
    <t>S1pr5</t>
  </si>
  <si>
    <t>Count</t>
  </si>
  <si>
    <t>Frequency</t>
  </si>
  <si>
    <t>GFP HI 1</t>
  </si>
  <si>
    <t>GFP LO 1</t>
  </si>
  <si>
    <t>GFP LO 2</t>
  </si>
  <si>
    <t>GFP HI 2</t>
  </si>
  <si>
    <t>GFP LO 3</t>
  </si>
  <si>
    <t>GFP HI 3</t>
  </si>
  <si>
    <t>GFP LO 4</t>
  </si>
  <si>
    <t>GFP HI 4</t>
  </si>
  <si>
    <t>Total cells</t>
  </si>
  <si>
    <t>Foxp3</t>
  </si>
  <si>
    <t>Klrg1</t>
  </si>
  <si>
    <t>Il2</t>
  </si>
  <si>
    <t>Il21</t>
  </si>
  <si>
    <t>Tbx21</t>
  </si>
  <si>
    <t>Zeb2</t>
  </si>
  <si>
    <t>Klf3</t>
  </si>
  <si>
    <t>q value</t>
  </si>
  <si>
    <t>Gzma</t>
  </si>
  <si>
    <t>Parenchymal Tconv effector 1</t>
  </si>
  <si>
    <t>Individual parenchymal T conventional clusters</t>
  </si>
  <si>
    <t>Combined parenchymal T conventional clusters</t>
  </si>
  <si>
    <t>Parenchymal Tconv effector 2</t>
  </si>
  <si>
    <t>Parenchymal Tconv effector 3</t>
  </si>
  <si>
    <t>Vascular terminally differentiated cytotoxic</t>
  </si>
  <si>
    <t>Tregs</t>
  </si>
  <si>
    <t>Proliferating cells</t>
  </si>
  <si>
    <t>Parenchymal Tconv effector (all)</t>
  </si>
  <si>
    <t>Percentage</t>
  </si>
  <si>
    <t xml:space="preserve">Paired t test analysis  of percent cells expressing each gene,  q value adjusted for multiple hypothesis tes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368BD-1D27-48F1-A3D5-BFBBA627BE1F}">
  <dimension ref="A1:O16"/>
  <sheetViews>
    <sheetView zoomScale="94" workbookViewId="0">
      <selection activeCell="O1" sqref="N1:O9"/>
    </sheetView>
  </sheetViews>
  <sheetFormatPr baseColWidth="10" defaultColWidth="8.83203125" defaultRowHeight="15" x14ac:dyDescent="0.2"/>
  <cols>
    <col min="1" max="1" width="34.5" bestFit="1" customWidth="1"/>
  </cols>
  <sheetData>
    <row r="1" spans="1:15" x14ac:dyDescent="0.2">
      <c r="B1" s="5" t="s">
        <v>0</v>
      </c>
      <c r="C1" s="5"/>
      <c r="D1" s="5" t="s">
        <v>1</v>
      </c>
      <c r="E1" s="5"/>
      <c r="O1" t="s">
        <v>30</v>
      </c>
    </row>
    <row r="2" spans="1:15" x14ac:dyDescent="0.2">
      <c r="B2" t="s">
        <v>20</v>
      </c>
      <c r="C2" t="s">
        <v>21</v>
      </c>
      <c r="D2" t="s">
        <v>20</v>
      </c>
      <c r="E2" t="s">
        <v>21</v>
      </c>
      <c r="N2" t="s">
        <v>23</v>
      </c>
      <c r="O2">
        <v>2664</v>
      </c>
    </row>
    <row r="3" spans="1:15" x14ac:dyDescent="0.2">
      <c r="A3" s="5" t="s">
        <v>41</v>
      </c>
      <c r="B3" s="5"/>
      <c r="C3" s="5"/>
      <c r="D3" s="5"/>
      <c r="E3" s="5"/>
      <c r="N3" t="s">
        <v>22</v>
      </c>
      <c r="O3">
        <v>1386</v>
      </c>
    </row>
    <row r="4" spans="1:15" x14ac:dyDescent="0.2">
      <c r="A4" t="s">
        <v>40</v>
      </c>
      <c r="B4">
        <v>809</v>
      </c>
      <c r="C4">
        <f>B4/$B$10</f>
        <v>0.58369408369408371</v>
      </c>
      <c r="D4">
        <v>1591</v>
      </c>
      <c r="E4">
        <f>D4/$D$10</f>
        <v>0.59722222222222221</v>
      </c>
      <c r="N4" t="s">
        <v>24</v>
      </c>
      <c r="O4">
        <v>2198</v>
      </c>
    </row>
    <row r="5" spans="1:15" x14ac:dyDescent="0.2">
      <c r="A5" t="s">
        <v>43</v>
      </c>
      <c r="B5">
        <v>204</v>
      </c>
      <c r="C5">
        <f>B5/$B$10</f>
        <v>0.1471861471861472</v>
      </c>
      <c r="D5">
        <v>510</v>
      </c>
      <c r="E5">
        <f>D5/$D$10</f>
        <v>0.19144144144144143</v>
      </c>
      <c r="N5" t="s">
        <v>25</v>
      </c>
      <c r="O5">
        <v>2010</v>
      </c>
    </row>
    <row r="6" spans="1:15" x14ac:dyDescent="0.2">
      <c r="A6" t="s">
        <v>44</v>
      </c>
      <c r="B6">
        <v>196</v>
      </c>
      <c r="C6">
        <f>B6/$B$10</f>
        <v>0.14141414141414141</v>
      </c>
      <c r="D6">
        <v>312</v>
      </c>
      <c r="E6">
        <f>D6/$D$10</f>
        <v>0.11711711711711711</v>
      </c>
      <c r="N6" t="s">
        <v>26</v>
      </c>
      <c r="O6">
        <v>3045</v>
      </c>
    </row>
    <row r="7" spans="1:15" x14ac:dyDescent="0.2">
      <c r="A7" t="s">
        <v>45</v>
      </c>
      <c r="B7">
        <v>81</v>
      </c>
      <c r="C7">
        <f>B7/$B$10</f>
        <v>5.844155844155844E-2</v>
      </c>
      <c r="D7">
        <v>170</v>
      </c>
      <c r="E7">
        <f>D7/$D$10</f>
        <v>6.3813813813813819E-2</v>
      </c>
      <c r="N7" t="s">
        <v>27</v>
      </c>
      <c r="O7">
        <v>1965</v>
      </c>
    </row>
    <row r="8" spans="1:15" x14ac:dyDescent="0.2">
      <c r="A8" t="s">
        <v>46</v>
      </c>
      <c r="B8">
        <v>65</v>
      </c>
      <c r="C8">
        <f>B8/$B$10</f>
        <v>4.6897546897546896E-2</v>
      </c>
      <c r="D8">
        <v>0</v>
      </c>
      <c r="E8">
        <f>D8/$D$10</f>
        <v>0</v>
      </c>
      <c r="N8" t="s">
        <v>28</v>
      </c>
      <c r="O8">
        <v>1693</v>
      </c>
    </row>
    <row r="9" spans="1:15" x14ac:dyDescent="0.2">
      <c r="A9" t="s">
        <v>47</v>
      </c>
      <c r="B9">
        <v>31</v>
      </c>
      <c r="C9">
        <f>B9/$B$10</f>
        <v>2.2366522366522368E-2</v>
      </c>
      <c r="D9">
        <v>81</v>
      </c>
      <c r="E9">
        <f>D9/$D$10</f>
        <v>3.0405405405405407E-2</v>
      </c>
      <c r="N9" t="s">
        <v>29</v>
      </c>
      <c r="O9">
        <v>1829</v>
      </c>
    </row>
    <row r="10" spans="1:15" x14ac:dyDescent="0.2">
      <c r="B10">
        <f>SUM(B4:B9)</f>
        <v>1386</v>
      </c>
      <c r="D10">
        <f>SUM(D4:D9)</f>
        <v>2664</v>
      </c>
    </row>
    <row r="12" spans="1:15" x14ac:dyDescent="0.2">
      <c r="A12" s="5" t="s">
        <v>42</v>
      </c>
      <c r="B12" s="5"/>
      <c r="C12" s="5"/>
      <c r="D12" s="5"/>
      <c r="E12" s="5"/>
    </row>
    <row r="13" spans="1:15" x14ac:dyDescent="0.2">
      <c r="A13" t="s">
        <v>48</v>
      </c>
      <c r="B13">
        <v>1209</v>
      </c>
      <c r="C13">
        <v>0.87229437229437234</v>
      </c>
      <c r="D13">
        <v>2413</v>
      </c>
      <c r="E13">
        <v>0.90578078078078073</v>
      </c>
    </row>
    <row r="14" spans="1:15" x14ac:dyDescent="0.2">
      <c r="A14" t="s">
        <v>45</v>
      </c>
      <c r="B14">
        <v>81</v>
      </c>
      <c r="C14">
        <v>5.844155844155844E-2</v>
      </c>
      <c r="D14">
        <v>170</v>
      </c>
      <c r="E14">
        <v>6.3813813813813819E-2</v>
      </c>
    </row>
    <row r="15" spans="1:15" x14ac:dyDescent="0.2">
      <c r="A15" t="s">
        <v>46</v>
      </c>
      <c r="B15">
        <v>65</v>
      </c>
      <c r="C15">
        <v>4.6897546897546896E-2</v>
      </c>
      <c r="D15">
        <v>0</v>
      </c>
      <c r="E15">
        <v>0</v>
      </c>
    </row>
    <row r="16" spans="1:15" x14ac:dyDescent="0.2">
      <c r="A16" t="s">
        <v>47</v>
      </c>
      <c r="B16">
        <v>31</v>
      </c>
      <c r="C16">
        <v>2.2366522366522368E-2</v>
      </c>
      <c r="D16">
        <v>81</v>
      </c>
      <c r="E16">
        <v>3.0405405405405407E-2</v>
      </c>
    </row>
  </sheetData>
  <mergeCells count="4">
    <mergeCell ref="B1:C1"/>
    <mergeCell ref="D1:E1"/>
    <mergeCell ref="A3:E3"/>
    <mergeCell ref="A12:E1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65603-3B46-BD4D-A4A2-D4BCFE583C7B}">
  <dimension ref="A1:Y67"/>
  <sheetViews>
    <sheetView tabSelected="1" topLeftCell="A25" workbookViewId="0">
      <selection activeCell="F37" sqref="F37"/>
    </sheetView>
  </sheetViews>
  <sheetFormatPr baseColWidth="10" defaultRowHeight="15" x14ac:dyDescent="0.2"/>
  <sheetData>
    <row r="1" spans="1:25" x14ac:dyDescent="0.2">
      <c r="B1" s="5" t="s">
        <v>23</v>
      </c>
      <c r="C1" s="5"/>
      <c r="D1" s="5"/>
      <c r="E1" s="5" t="s">
        <v>22</v>
      </c>
      <c r="F1" s="5"/>
      <c r="G1" s="5"/>
      <c r="H1" s="5" t="s">
        <v>24</v>
      </c>
      <c r="I1" s="5"/>
      <c r="J1" s="5"/>
      <c r="K1" s="5" t="s">
        <v>25</v>
      </c>
      <c r="L1" s="5"/>
      <c r="M1" s="5"/>
      <c r="N1" s="5" t="s">
        <v>26</v>
      </c>
      <c r="O1" s="5"/>
      <c r="P1" s="5"/>
      <c r="Q1" s="5" t="s">
        <v>27</v>
      </c>
      <c r="R1" s="5"/>
      <c r="S1" s="5"/>
      <c r="T1" s="5" t="s">
        <v>28</v>
      </c>
      <c r="U1" s="5"/>
      <c r="V1" s="5"/>
      <c r="W1" s="5" t="s">
        <v>29</v>
      </c>
      <c r="X1" s="5"/>
      <c r="Y1" s="5"/>
    </row>
    <row r="2" spans="1:25" x14ac:dyDescent="0.2">
      <c r="B2" s="1" t="s">
        <v>20</v>
      </c>
      <c r="C2" s="1" t="s">
        <v>21</v>
      </c>
      <c r="D2" s="1" t="s">
        <v>49</v>
      </c>
      <c r="E2" s="1" t="s">
        <v>20</v>
      </c>
      <c r="F2" s="1" t="s">
        <v>21</v>
      </c>
      <c r="G2" s="1" t="s">
        <v>49</v>
      </c>
      <c r="H2" s="1" t="s">
        <v>20</v>
      </c>
      <c r="I2" s="1" t="s">
        <v>21</v>
      </c>
      <c r="J2" s="1" t="s">
        <v>49</v>
      </c>
      <c r="K2" s="1" t="s">
        <v>20</v>
      </c>
      <c r="L2" s="1" t="s">
        <v>21</v>
      </c>
      <c r="M2" s="1" t="s">
        <v>49</v>
      </c>
      <c r="N2" s="1" t="s">
        <v>20</v>
      </c>
      <c r="O2" s="1" t="s">
        <v>21</v>
      </c>
      <c r="P2" s="1" t="s">
        <v>49</v>
      </c>
      <c r="Q2" s="1" t="s">
        <v>20</v>
      </c>
      <c r="R2" s="1" t="s">
        <v>21</v>
      </c>
      <c r="S2" s="1" t="s">
        <v>49</v>
      </c>
      <c r="T2" s="1" t="s">
        <v>20</v>
      </c>
      <c r="U2" s="1" t="s">
        <v>21</v>
      </c>
      <c r="V2" s="1" t="s">
        <v>49</v>
      </c>
      <c r="W2" s="1" t="s">
        <v>20</v>
      </c>
      <c r="X2" s="1" t="s">
        <v>21</v>
      </c>
      <c r="Y2" s="1" t="s">
        <v>49</v>
      </c>
    </row>
    <row r="3" spans="1:25" x14ac:dyDescent="0.2">
      <c r="A3" t="s">
        <v>7</v>
      </c>
      <c r="B3">
        <v>2474</v>
      </c>
      <c r="C3">
        <f t="shared" ref="C3:C29" si="0">B3/2664</f>
        <v>0.9286786786786787</v>
      </c>
      <c r="D3">
        <f t="shared" ref="D3:D29" si="1">C3*100</f>
        <v>92.867867867867872</v>
      </c>
      <c r="E3">
        <v>1303</v>
      </c>
      <c r="F3">
        <f t="shared" ref="F3:F29" si="2">E3/1386</f>
        <v>0.94011544011544013</v>
      </c>
      <c r="G3">
        <f t="shared" ref="G3:G29" si="3">F3*100</f>
        <v>94.011544011544018</v>
      </c>
      <c r="H3">
        <v>1820</v>
      </c>
      <c r="I3">
        <f t="shared" ref="I3:I29" si="4">H3/2198</f>
        <v>0.82802547770700641</v>
      </c>
      <c r="J3">
        <f t="shared" ref="J3:J29" si="5">I3*100</f>
        <v>82.802547770700642</v>
      </c>
      <c r="K3">
        <v>1674</v>
      </c>
      <c r="L3">
        <f t="shared" ref="L3:L29" si="6">K3/2010</f>
        <v>0.83283582089552244</v>
      </c>
      <c r="M3">
        <f t="shared" ref="M3:M29" si="7">L3*100</f>
        <v>83.28358208955224</v>
      </c>
      <c r="N3">
        <v>2062</v>
      </c>
      <c r="O3">
        <f t="shared" ref="O3:O29" si="8">N3/3045</f>
        <v>0.67717569786535303</v>
      </c>
      <c r="P3">
        <f t="shared" ref="P3:P29" si="9">O3*100</f>
        <v>67.717569786535307</v>
      </c>
      <c r="Q3">
        <v>1468</v>
      </c>
      <c r="R3">
        <f t="shared" ref="R3:R29" si="10">Q3/1965</f>
        <v>0.74707379134860052</v>
      </c>
      <c r="S3">
        <f t="shared" ref="S3:S29" si="11">R3*100</f>
        <v>74.707379134860048</v>
      </c>
      <c r="T3">
        <v>1189</v>
      </c>
      <c r="U3">
        <f t="shared" ref="U3:U29" si="12">T3/1693</f>
        <v>0.70230360307147077</v>
      </c>
      <c r="V3">
        <f t="shared" ref="V3:V29" si="13">U3*100</f>
        <v>70.23036030714708</v>
      </c>
      <c r="W3">
        <v>1309</v>
      </c>
      <c r="X3">
        <f t="shared" ref="X3:X29" si="14">W3/1829</f>
        <v>0.71569163477310005</v>
      </c>
      <c r="Y3">
        <f t="shared" ref="Y3:Y29" si="15">X3*100</f>
        <v>71.569163477309999</v>
      </c>
    </row>
    <row r="4" spans="1:25" x14ac:dyDescent="0.2">
      <c r="A4" t="s">
        <v>8</v>
      </c>
      <c r="B4">
        <v>1403</v>
      </c>
      <c r="C4">
        <f t="shared" si="0"/>
        <v>0.52665165165165162</v>
      </c>
      <c r="D4">
        <f t="shared" si="1"/>
        <v>52.665165165165163</v>
      </c>
      <c r="E4">
        <v>802</v>
      </c>
      <c r="F4">
        <f t="shared" si="2"/>
        <v>0.57864357864357863</v>
      </c>
      <c r="G4">
        <f t="shared" si="3"/>
        <v>57.864357864357864</v>
      </c>
      <c r="H4">
        <v>762</v>
      </c>
      <c r="I4">
        <f t="shared" si="4"/>
        <v>0.34667879890809827</v>
      </c>
      <c r="J4">
        <f t="shared" si="5"/>
        <v>34.667879890809829</v>
      </c>
      <c r="K4">
        <v>761</v>
      </c>
      <c r="L4">
        <f t="shared" si="6"/>
        <v>0.37860696517412934</v>
      </c>
      <c r="M4">
        <f t="shared" si="7"/>
        <v>37.860696517412933</v>
      </c>
      <c r="N4">
        <v>939</v>
      </c>
      <c r="O4">
        <f t="shared" si="8"/>
        <v>0.30837438423645319</v>
      </c>
      <c r="P4">
        <f t="shared" si="9"/>
        <v>30.83743842364532</v>
      </c>
      <c r="Q4">
        <v>666</v>
      </c>
      <c r="R4">
        <f t="shared" si="10"/>
        <v>0.33893129770992364</v>
      </c>
      <c r="S4">
        <f t="shared" si="11"/>
        <v>33.893129770992367</v>
      </c>
      <c r="T4">
        <v>484</v>
      </c>
      <c r="U4">
        <f t="shared" si="12"/>
        <v>0.28588304784406376</v>
      </c>
      <c r="V4">
        <f t="shared" si="13"/>
        <v>28.588304784406375</v>
      </c>
      <c r="W4">
        <v>519</v>
      </c>
      <c r="X4">
        <f t="shared" si="14"/>
        <v>0.28376161837069436</v>
      </c>
      <c r="Y4">
        <f t="shared" si="15"/>
        <v>28.376161837069436</v>
      </c>
    </row>
    <row r="5" spans="1:25" x14ac:dyDescent="0.2">
      <c r="A5" t="s">
        <v>2</v>
      </c>
      <c r="B5">
        <v>717</v>
      </c>
      <c r="C5">
        <f t="shared" si="0"/>
        <v>0.26914414414414417</v>
      </c>
      <c r="D5">
        <f t="shared" si="1"/>
        <v>26.914414414414416</v>
      </c>
      <c r="E5">
        <v>993</v>
      </c>
      <c r="F5">
        <f t="shared" si="2"/>
        <v>0.71645021645021645</v>
      </c>
      <c r="G5">
        <f t="shared" si="3"/>
        <v>71.645021645021643</v>
      </c>
      <c r="H5">
        <v>387</v>
      </c>
      <c r="I5">
        <f t="shared" si="4"/>
        <v>0.17606915377616014</v>
      </c>
      <c r="J5">
        <f t="shared" si="5"/>
        <v>17.606915377616016</v>
      </c>
      <c r="K5">
        <v>926</v>
      </c>
      <c r="L5">
        <f t="shared" si="6"/>
        <v>0.46069651741293532</v>
      </c>
      <c r="M5">
        <f t="shared" si="7"/>
        <v>46.069651741293534</v>
      </c>
      <c r="N5">
        <v>509</v>
      </c>
      <c r="O5">
        <f t="shared" si="8"/>
        <v>0.16715927750410509</v>
      </c>
      <c r="P5">
        <f t="shared" si="9"/>
        <v>16.715927750410508</v>
      </c>
      <c r="Q5">
        <v>930</v>
      </c>
      <c r="R5">
        <f t="shared" si="10"/>
        <v>0.47328244274809161</v>
      </c>
      <c r="S5">
        <f t="shared" si="11"/>
        <v>47.328244274809158</v>
      </c>
      <c r="T5">
        <v>475</v>
      </c>
      <c r="U5">
        <f t="shared" si="12"/>
        <v>0.28056704075605432</v>
      </c>
      <c r="V5">
        <f t="shared" si="13"/>
        <v>28.056704075605431</v>
      </c>
      <c r="W5">
        <v>1266</v>
      </c>
      <c r="X5">
        <f t="shared" si="14"/>
        <v>0.69218151995626021</v>
      </c>
      <c r="Y5">
        <f t="shared" si="15"/>
        <v>69.218151995626016</v>
      </c>
    </row>
    <row r="6" spans="1:25" x14ac:dyDescent="0.2">
      <c r="A6" t="s">
        <v>3</v>
      </c>
      <c r="B6">
        <v>291</v>
      </c>
      <c r="C6">
        <f t="shared" si="0"/>
        <v>0.10923423423423423</v>
      </c>
      <c r="D6">
        <f t="shared" si="1"/>
        <v>10.923423423423422</v>
      </c>
      <c r="E6">
        <v>306</v>
      </c>
      <c r="F6">
        <f t="shared" si="2"/>
        <v>0.22077922077922077</v>
      </c>
      <c r="G6">
        <f t="shared" si="3"/>
        <v>22.077922077922079</v>
      </c>
      <c r="H6">
        <v>268</v>
      </c>
      <c r="I6">
        <f t="shared" si="4"/>
        <v>0.12192902638762511</v>
      </c>
      <c r="J6">
        <f t="shared" si="5"/>
        <v>12.192902638762511</v>
      </c>
      <c r="K6">
        <v>401</v>
      </c>
      <c r="L6">
        <f t="shared" si="6"/>
        <v>0.19950248756218905</v>
      </c>
      <c r="M6">
        <f t="shared" si="7"/>
        <v>19.950248756218905</v>
      </c>
      <c r="N6">
        <v>255</v>
      </c>
      <c r="O6">
        <f t="shared" si="8"/>
        <v>8.3743842364532015E-2</v>
      </c>
      <c r="P6">
        <f t="shared" si="9"/>
        <v>8.3743842364532011</v>
      </c>
      <c r="Q6">
        <v>310</v>
      </c>
      <c r="R6">
        <f t="shared" si="10"/>
        <v>0.15776081424936386</v>
      </c>
      <c r="S6">
        <f t="shared" si="11"/>
        <v>15.776081424936386</v>
      </c>
      <c r="T6">
        <v>326</v>
      </c>
      <c r="U6">
        <f t="shared" si="12"/>
        <v>0.19255759007678677</v>
      </c>
      <c r="V6">
        <f t="shared" si="13"/>
        <v>19.255759007678677</v>
      </c>
      <c r="W6">
        <v>650</v>
      </c>
      <c r="X6">
        <f t="shared" si="14"/>
        <v>0.35538545653362491</v>
      </c>
      <c r="Y6">
        <f t="shared" si="15"/>
        <v>35.53854565336249</v>
      </c>
    </row>
    <row r="7" spans="1:25" x14ac:dyDescent="0.2">
      <c r="A7" t="s">
        <v>4</v>
      </c>
      <c r="B7">
        <v>881</v>
      </c>
      <c r="C7">
        <f t="shared" si="0"/>
        <v>0.33070570570570573</v>
      </c>
      <c r="D7">
        <f t="shared" si="1"/>
        <v>33.070570570570574</v>
      </c>
      <c r="E7">
        <v>799</v>
      </c>
      <c r="F7">
        <f t="shared" si="2"/>
        <v>0.57647907647907648</v>
      </c>
      <c r="G7">
        <f t="shared" si="3"/>
        <v>57.647907647907651</v>
      </c>
      <c r="H7">
        <v>689</v>
      </c>
      <c r="I7">
        <f t="shared" si="4"/>
        <v>0.31346678798908101</v>
      </c>
      <c r="J7">
        <f t="shared" si="5"/>
        <v>31.346678798908101</v>
      </c>
      <c r="K7">
        <v>925</v>
      </c>
      <c r="L7">
        <f t="shared" si="6"/>
        <v>0.46019900497512439</v>
      </c>
      <c r="M7">
        <f t="shared" si="7"/>
        <v>46.019900497512438</v>
      </c>
      <c r="N7">
        <v>888</v>
      </c>
      <c r="O7">
        <f t="shared" si="8"/>
        <v>0.29162561576354679</v>
      </c>
      <c r="P7">
        <f t="shared" si="9"/>
        <v>29.16256157635468</v>
      </c>
      <c r="Q7">
        <v>783</v>
      </c>
      <c r="R7">
        <f t="shared" si="10"/>
        <v>0.3984732824427481</v>
      </c>
      <c r="S7">
        <f t="shared" si="11"/>
        <v>39.847328244274813</v>
      </c>
      <c r="T7">
        <v>540</v>
      </c>
      <c r="U7">
        <f t="shared" si="12"/>
        <v>0.31896042528056706</v>
      </c>
      <c r="V7">
        <f t="shared" si="13"/>
        <v>31.896042528056707</v>
      </c>
      <c r="W7">
        <v>948</v>
      </c>
      <c r="X7">
        <f t="shared" si="14"/>
        <v>0.51831601968288687</v>
      </c>
      <c r="Y7">
        <f t="shared" si="15"/>
        <v>51.831601968288687</v>
      </c>
    </row>
    <row r="8" spans="1:25" x14ac:dyDescent="0.2">
      <c r="A8" t="s">
        <v>5</v>
      </c>
      <c r="B8">
        <v>74</v>
      </c>
      <c r="C8">
        <f t="shared" si="0"/>
        <v>2.7777777777777776E-2</v>
      </c>
      <c r="D8">
        <f t="shared" si="1"/>
        <v>2.7777777777777777</v>
      </c>
      <c r="E8">
        <v>343</v>
      </c>
      <c r="F8">
        <f t="shared" si="2"/>
        <v>0.24747474747474749</v>
      </c>
      <c r="G8">
        <f t="shared" si="3"/>
        <v>24.747474747474747</v>
      </c>
      <c r="H8">
        <v>156</v>
      </c>
      <c r="I8">
        <f t="shared" si="4"/>
        <v>7.0973612374886266E-2</v>
      </c>
      <c r="J8">
        <f t="shared" si="5"/>
        <v>7.0973612374886264</v>
      </c>
      <c r="K8">
        <v>322</v>
      </c>
      <c r="L8">
        <f t="shared" si="6"/>
        <v>0.16019900497512438</v>
      </c>
      <c r="M8">
        <f t="shared" si="7"/>
        <v>16.019900497512438</v>
      </c>
      <c r="N8">
        <v>61</v>
      </c>
      <c r="O8">
        <f t="shared" si="8"/>
        <v>2.0032840722495896E-2</v>
      </c>
      <c r="P8">
        <f t="shared" si="9"/>
        <v>2.0032840722495897</v>
      </c>
      <c r="Q8">
        <v>242</v>
      </c>
      <c r="R8">
        <f t="shared" si="10"/>
        <v>0.12315521628498728</v>
      </c>
      <c r="S8">
        <f t="shared" si="11"/>
        <v>12.315521628498729</v>
      </c>
      <c r="T8">
        <v>65</v>
      </c>
      <c r="U8">
        <f t="shared" si="12"/>
        <v>3.83933845245127E-2</v>
      </c>
      <c r="V8">
        <f t="shared" si="13"/>
        <v>3.8393384524512699</v>
      </c>
      <c r="W8">
        <v>405</v>
      </c>
      <c r="X8">
        <f t="shared" si="14"/>
        <v>0.22143247676325861</v>
      </c>
      <c r="Y8">
        <f t="shared" si="15"/>
        <v>22.14324767632586</v>
      </c>
    </row>
    <row r="9" spans="1:25" x14ac:dyDescent="0.2">
      <c r="A9" t="s">
        <v>6</v>
      </c>
      <c r="B9">
        <v>1226</v>
      </c>
      <c r="C9">
        <f t="shared" si="0"/>
        <v>0.46021021021021019</v>
      </c>
      <c r="D9">
        <f t="shared" si="1"/>
        <v>46.021021021021021</v>
      </c>
      <c r="E9">
        <v>473</v>
      </c>
      <c r="F9">
        <f t="shared" si="2"/>
        <v>0.34126984126984128</v>
      </c>
      <c r="G9">
        <f t="shared" si="3"/>
        <v>34.126984126984127</v>
      </c>
      <c r="H9">
        <v>1058</v>
      </c>
      <c r="I9">
        <f t="shared" si="4"/>
        <v>0.48134667879890808</v>
      </c>
      <c r="J9">
        <f t="shared" si="5"/>
        <v>48.134667879890806</v>
      </c>
      <c r="K9">
        <v>916</v>
      </c>
      <c r="L9">
        <f t="shared" si="6"/>
        <v>0.45572139303482589</v>
      </c>
      <c r="M9">
        <f t="shared" si="7"/>
        <v>45.572139303482587</v>
      </c>
      <c r="N9">
        <v>1183</v>
      </c>
      <c r="O9">
        <f t="shared" si="8"/>
        <v>0.38850574712643676</v>
      </c>
      <c r="P9">
        <f t="shared" si="9"/>
        <v>38.850574712643677</v>
      </c>
      <c r="Q9">
        <v>765</v>
      </c>
      <c r="R9">
        <f t="shared" si="10"/>
        <v>0.38931297709923662</v>
      </c>
      <c r="S9">
        <f t="shared" si="11"/>
        <v>38.931297709923662</v>
      </c>
      <c r="T9">
        <v>673</v>
      </c>
      <c r="U9">
        <f t="shared" si="12"/>
        <v>0.39751919669226227</v>
      </c>
      <c r="V9">
        <f t="shared" si="13"/>
        <v>39.751919669226226</v>
      </c>
      <c r="W9">
        <v>582</v>
      </c>
      <c r="X9">
        <f t="shared" si="14"/>
        <v>0.31820667031164573</v>
      </c>
      <c r="Y9">
        <f t="shared" si="15"/>
        <v>31.820667031164575</v>
      </c>
    </row>
    <row r="10" spans="1:25" x14ac:dyDescent="0.2">
      <c r="A10" t="s">
        <v>9</v>
      </c>
      <c r="B10">
        <v>296</v>
      </c>
      <c r="C10">
        <f t="shared" si="0"/>
        <v>0.1111111111111111</v>
      </c>
      <c r="D10">
        <f t="shared" si="1"/>
        <v>11.111111111111111</v>
      </c>
      <c r="E10">
        <v>696</v>
      </c>
      <c r="F10">
        <f t="shared" si="2"/>
        <v>0.50216450216450215</v>
      </c>
      <c r="G10">
        <f t="shared" si="3"/>
        <v>50.216450216450212</v>
      </c>
      <c r="H10">
        <v>113</v>
      </c>
      <c r="I10">
        <f t="shared" si="4"/>
        <v>5.1410373066424021E-2</v>
      </c>
      <c r="J10">
        <f t="shared" si="5"/>
        <v>5.141037306642402</v>
      </c>
      <c r="K10">
        <v>481</v>
      </c>
      <c r="L10">
        <f t="shared" si="6"/>
        <v>0.23930348258706469</v>
      </c>
      <c r="M10">
        <f t="shared" si="7"/>
        <v>23.93034825870647</v>
      </c>
      <c r="N10">
        <v>191</v>
      </c>
      <c r="O10">
        <f t="shared" si="8"/>
        <v>6.2725779967159279E-2</v>
      </c>
      <c r="P10">
        <f t="shared" si="9"/>
        <v>6.2725779967159276</v>
      </c>
      <c r="Q10">
        <v>469</v>
      </c>
      <c r="R10">
        <f t="shared" si="10"/>
        <v>0.23867684478371501</v>
      </c>
      <c r="S10">
        <f t="shared" si="11"/>
        <v>23.867684478371501</v>
      </c>
      <c r="T10">
        <v>107</v>
      </c>
      <c r="U10">
        <f t="shared" si="12"/>
        <v>6.3201417601890131E-2</v>
      </c>
      <c r="V10">
        <f t="shared" si="13"/>
        <v>6.3201417601890135</v>
      </c>
      <c r="W10">
        <v>442</v>
      </c>
      <c r="X10">
        <f t="shared" si="14"/>
        <v>0.24166211044286495</v>
      </c>
      <c r="Y10">
        <f t="shared" si="15"/>
        <v>24.166211044286495</v>
      </c>
    </row>
    <row r="11" spans="1:25" x14ac:dyDescent="0.2">
      <c r="A11" t="s">
        <v>10</v>
      </c>
      <c r="B11">
        <v>363</v>
      </c>
      <c r="C11">
        <f t="shared" si="0"/>
        <v>0.13626126126126126</v>
      </c>
      <c r="D11">
        <f t="shared" si="1"/>
        <v>13.626126126126126</v>
      </c>
      <c r="E11">
        <v>215</v>
      </c>
      <c r="F11">
        <f t="shared" si="2"/>
        <v>0.15512265512265513</v>
      </c>
      <c r="G11">
        <f t="shared" si="3"/>
        <v>15.512265512265513</v>
      </c>
      <c r="H11">
        <v>171</v>
      </c>
      <c r="I11">
        <f t="shared" si="4"/>
        <v>7.779799818016378E-2</v>
      </c>
      <c r="J11">
        <f t="shared" si="5"/>
        <v>7.7797998180163779</v>
      </c>
      <c r="K11">
        <v>245</v>
      </c>
      <c r="L11">
        <f t="shared" si="6"/>
        <v>0.12189054726368159</v>
      </c>
      <c r="M11">
        <f t="shared" si="7"/>
        <v>12.189054726368159</v>
      </c>
      <c r="N11">
        <v>203</v>
      </c>
      <c r="O11">
        <f t="shared" si="8"/>
        <v>6.6666666666666666E-2</v>
      </c>
      <c r="P11">
        <f t="shared" si="9"/>
        <v>6.666666666666667</v>
      </c>
      <c r="Q11">
        <v>176</v>
      </c>
      <c r="R11">
        <f t="shared" si="10"/>
        <v>8.9567430025445288E-2</v>
      </c>
      <c r="S11">
        <f t="shared" si="11"/>
        <v>8.9567430025445294</v>
      </c>
      <c r="T11">
        <v>115</v>
      </c>
      <c r="U11">
        <f t="shared" si="12"/>
        <v>6.7926757235676316E-2</v>
      </c>
      <c r="V11">
        <f t="shared" si="13"/>
        <v>6.7926757235676316</v>
      </c>
      <c r="W11">
        <v>180</v>
      </c>
      <c r="X11">
        <f t="shared" si="14"/>
        <v>9.8414434117003832E-2</v>
      </c>
      <c r="Y11">
        <f t="shared" si="15"/>
        <v>9.8414434117003839</v>
      </c>
    </row>
    <row r="12" spans="1:25" x14ac:dyDescent="0.2">
      <c r="A12" t="s">
        <v>11</v>
      </c>
      <c r="B12">
        <v>1351</v>
      </c>
      <c r="C12">
        <f t="shared" si="0"/>
        <v>0.50713213213213215</v>
      </c>
      <c r="D12">
        <f t="shared" si="1"/>
        <v>50.713213213213216</v>
      </c>
      <c r="E12">
        <v>1033</v>
      </c>
      <c r="F12">
        <f t="shared" si="2"/>
        <v>0.74531024531024526</v>
      </c>
      <c r="G12">
        <f t="shared" si="3"/>
        <v>74.531024531024528</v>
      </c>
      <c r="H12">
        <v>909</v>
      </c>
      <c r="I12">
        <f t="shared" si="4"/>
        <v>0.413557779799818</v>
      </c>
      <c r="J12">
        <f t="shared" si="5"/>
        <v>41.355777979981802</v>
      </c>
      <c r="K12">
        <v>1277</v>
      </c>
      <c r="L12">
        <f t="shared" si="6"/>
        <v>0.63532338308457714</v>
      </c>
      <c r="M12">
        <f t="shared" si="7"/>
        <v>63.532338308457717</v>
      </c>
      <c r="N12">
        <v>1107</v>
      </c>
      <c r="O12">
        <f t="shared" si="8"/>
        <v>0.36354679802955664</v>
      </c>
      <c r="P12">
        <f t="shared" si="9"/>
        <v>36.354679802955665</v>
      </c>
      <c r="Q12">
        <v>1063</v>
      </c>
      <c r="R12">
        <f t="shared" si="10"/>
        <v>0.54096692111959288</v>
      </c>
      <c r="S12">
        <f t="shared" si="11"/>
        <v>54.096692111959285</v>
      </c>
      <c r="T12">
        <v>714</v>
      </c>
      <c r="U12">
        <f t="shared" si="12"/>
        <v>0.4217365623154164</v>
      </c>
      <c r="V12">
        <f t="shared" si="13"/>
        <v>42.173656231541642</v>
      </c>
      <c r="W12">
        <v>1202</v>
      </c>
      <c r="X12">
        <f t="shared" si="14"/>
        <v>0.65718972115910335</v>
      </c>
      <c r="Y12">
        <f t="shared" si="15"/>
        <v>65.718972115910333</v>
      </c>
    </row>
    <row r="13" spans="1:25" x14ac:dyDescent="0.2">
      <c r="A13" t="s">
        <v>12</v>
      </c>
      <c r="B13">
        <v>123</v>
      </c>
      <c r="C13">
        <f t="shared" si="0"/>
        <v>4.6171171171171171E-2</v>
      </c>
      <c r="D13">
        <f t="shared" si="1"/>
        <v>4.6171171171171173</v>
      </c>
      <c r="E13">
        <v>251</v>
      </c>
      <c r="F13">
        <f t="shared" si="2"/>
        <v>0.18109668109668109</v>
      </c>
      <c r="G13">
        <f t="shared" si="3"/>
        <v>18.10966810966811</v>
      </c>
      <c r="H13">
        <v>40</v>
      </c>
      <c r="I13">
        <f t="shared" si="4"/>
        <v>1.8198362147406732E-2</v>
      </c>
      <c r="J13">
        <f t="shared" si="5"/>
        <v>1.8198362147406733</v>
      </c>
      <c r="K13">
        <v>120</v>
      </c>
      <c r="L13">
        <f t="shared" si="6"/>
        <v>5.9701492537313432E-2</v>
      </c>
      <c r="M13">
        <f t="shared" si="7"/>
        <v>5.9701492537313428</v>
      </c>
      <c r="N13">
        <v>35</v>
      </c>
      <c r="O13">
        <f t="shared" si="8"/>
        <v>1.1494252873563218E-2</v>
      </c>
      <c r="P13">
        <f t="shared" si="9"/>
        <v>1.1494252873563218</v>
      </c>
      <c r="Q13">
        <v>88</v>
      </c>
      <c r="R13">
        <f t="shared" si="10"/>
        <v>4.4783715012722644E-2</v>
      </c>
      <c r="S13">
        <f t="shared" si="11"/>
        <v>4.4783715012722647</v>
      </c>
      <c r="T13">
        <v>20</v>
      </c>
      <c r="U13">
        <f t="shared" si="12"/>
        <v>1.1813349084465446E-2</v>
      </c>
      <c r="V13">
        <f t="shared" si="13"/>
        <v>1.1813349084465445</v>
      </c>
      <c r="W13">
        <v>102</v>
      </c>
      <c r="X13">
        <f t="shared" si="14"/>
        <v>5.5768179332968834E-2</v>
      </c>
      <c r="Y13">
        <f t="shared" si="15"/>
        <v>5.5768179332968835</v>
      </c>
    </row>
    <row r="14" spans="1:25" x14ac:dyDescent="0.2">
      <c r="A14" t="s">
        <v>13</v>
      </c>
      <c r="B14">
        <v>1939</v>
      </c>
      <c r="C14">
        <f t="shared" si="0"/>
        <v>0.72785285285285284</v>
      </c>
      <c r="D14">
        <f t="shared" si="1"/>
        <v>72.785285285285283</v>
      </c>
      <c r="E14">
        <v>1017</v>
      </c>
      <c r="F14">
        <f t="shared" si="2"/>
        <v>0.73376623376623373</v>
      </c>
      <c r="G14">
        <f t="shared" si="3"/>
        <v>73.376623376623371</v>
      </c>
      <c r="H14">
        <v>975</v>
      </c>
      <c r="I14">
        <f t="shared" si="4"/>
        <v>0.44358507734303915</v>
      </c>
      <c r="J14">
        <f t="shared" si="5"/>
        <v>44.358507734303913</v>
      </c>
      <c r="K14">
        <v>917</v>
      </c>
      <c r="L14">
        <f t="shared" si="6"/>
        <v>0.45621890547263683</v>
      </c>
      <c r="M14">
        <f t="shared" si="7"/>
        <v>45.621890547263682</v>
      </c>
      <c r="N14">
        <v>906</v>
      </c>
      <c r="O14">
        <f t="shared" si="8"/>
        <v>0.29753694581280787</v>
      </c>
      <c r="P14">
        <f t="shared" si="9"/>
        <v>29.753694581280786</v>
      </c>
      <c r="Q14">
        <v>601</v>
      </c>
      <c r="R14">
        <f t="shared" si="10"/>
        <v>0.305852417302799</v>
      </c>
      <c r="S14">
        <f t="shared" si="11"/>
        <v>30.5852417302799</v>
      </c>
      <c r="T14">
        <v>515</v>
      </c>
      <c r="U14">
        <f t="shared" si="12"/>
        <v>0.30419373892498525</v>
      </c>
      <c r="V14">
        <f t="shared" si="13"/>
        <v>30.419373892498523</v>
      </c>
      <c r="W14">
        <v>515</v>
      </c>
      <c r="X14">
        <f t="shared" si="14"/>
        <v>0.28157463094587204</v>
      </c>
      <c r="Y14">
        <f t="shared" si="15"/>
        <v>28.157463094587204</v>
      </c>
    </row>
    <row r="15" spans="1:25" x14ac:dyDescent="0.2">
      <c r="A15" t="s">
        <v>14</v>
      </c>
      <c r="B15">
        <v>1979</v>
      </c>
      <c r="C15">
        <f t="shared" si="0"/>
        <v>0.74286786786786785</v>
      </c>
      <c r="D15">
        <f t="shared" si="1"/>
        <v>74.286786786786791</v>
      </c>
      <c r="E15">
        <v>832</v>
      </c>
      <c r="F15">
        <f t="shared" si="2"/>
        <v>0.60028860028860032</v>
      </c>
      <c r="G15">
        <f t="shared" si="3"/>
        <v>60.028860028860031</v>
      </c>
      <c r="H15">
        <v>1190</v>
      </c>
      <c r="I15">
        <f t="shared" si="4"/>
        <v>0.54140127388535031</v>
      </c>
      <c r="J15">
        <f t="shared" si="5"/>
        <v>54.140127388535028</v>
      </c>
      <c r="K15">
        <v>842</v>
      </c>
      <c r="L15">
        <f t="shared" si="6"/>
        <v>0.41890547263681593</v>
      </c>
      <c r="M15">
        <f t="shared" si="7"/>
        <v>41.89054726368159</v>
      </c>
      <c r="N15">
        <v>1259</v>
      </c>
      <c r="O15">
        <f t="shared" si="8"/>
        <v>0.41346469622331689</v>
      </c>
      <c r="P15">
        <f t="shared" si="9"/>
        <v>41.346469622331689</v>
      </c>
      <c r="Q15">
        <v>701</v>
      </c>
      <c r="R15">
        <f t="shared" si="10"/>
        <v>0.35674300254452929</v>
      </c>
      <c r="S15">
        <f t="shared" si="11"/>
        <v>35.67430025445293</v>
      </c>
      <c r="T15">
        <v>758</v>
      </c>
      <c r="U15">
        <f t="shared" si="12"/>
        <v>0.44772593030124042</v>
      </c>
      <c r="V15">
        <f t="shared" si="13"/>
        <v>44.772593030124042</v>
      </c>
      <c r="W15">
        <v>691</v>
      </c>
      <c r="X15">
        <f t="shared" si="14"/>
        <v>0.37780207763805357</v>
      </c>
      <c r="Y15">
        <f t="shared" si="15"/>
        <v>37.780207763805358</v>
      </c>
    </row>
    <row r="16" spans="1:25" x14ac:dyDescent="0.2">
      <c r="A16" t="s">
        <v>15</v>
      </c>
      <c r="B16">
        <v>1928</v>
      </c>
      <c r="C16">
        <f t="shared" si="0"/>
        <v>0.72372372372372373</v>
      </c>
      <c r="D16">
        <f t="shared" si="1"/>
        <v>72.372372372372368</v>
      </c>
      <c r="E16">
        <v>1053</v>
      </c>
      <c r="F16">
        <f t="shared" si="2"/>
        <v>0.75974025974025972</v>
      </c>
      <c r="G16">
        <f t="shared" si="3"/>
        <v>75.974025974025977</v>
      </c>
      <c r="H16">
        <v>1422</v>
      </c>
      <c r="I16">
        <f t="shared" si="4"/>
        <v>0.64695177434030937</v>
      </c>
      <c r="J16">
        <f t="shared" si="5"/>
        <v>64.695177434030938</v>
      </c>
      <c r="K16">
        <v>1459</v>
      </c>
      <c r="L16">
        <f t="shared" si="6"/>
        <v>0.72587064676616919</v>
      </c>
      <c r="M16">
        <f t="shared" si="7"/>
        <v>72.587064676616919</v>
      </c>
      <c r="N16">
        <v>1860</v>
      </c>
      <c r="O16">
        <f t="shared" si="8"/>
        <v>0.61083743842364535</v>
      </c>
      <c r="P16">
        <f t="shared" si="9"/>
        <v>61.083743842364534</v>
      </c>
      <c r="Q16">
        <v>1128</v>
      </c>
      <c r="R16">
        <f t="shared" si="10"/>
        <v>0.57404580152671758</v>
      </c>
      <c r="S16">
        <f t="shared" si="11"/>
        <v>57.404580152671755</v>
      </c>
      <c r="T16">
        <v>988</v>
      </c>
      <c r="U16">
        <f t="shared" si="12"/>
        <v>0.58357944477259305</v>
      </c>
      <c r="V16">
        <f t="shared" si="13"/>
        <v>58.357944477259302</v>
      </c>
      <c r="W16">
        <v>949</v>
      </c>
      <c r="X16">
        <f t="shared" si="14"/>
        <v>0.51886276653909236</v>
      </c>
      <c r="Y16">
        <f t="shared" si="15"/>
        <v>51.886276653909235</v>
      </c>
    </row>
    <row r="17" spans="1:25" x14ac:dyDescent="0.2">
      <c r="A17" t="s">
        <v>16</v>
      </c>
      <c r="B17">
        <v>75</v>
      </c>
      <c r="C17">
        <f t="shared" si="0"/>
        <v>2.8153153153153154E-2</v>
      </c>
      <c r="D17">
        <f t="shared" si="1"/>
        <v>2.8153153153153152</v>
      </c>
      <c r="E17">
        <v>94</v>
      </c>
      <c r="F17">
        <f t="shared" si="2"/>
        <v>6.7821067821067824E-2</v>
      </c>
      <c r="G17">
        <f t="shared" si="3"/>
        <v>6.7821067821067826</v>
      </c>
      <c r="H17">
        <v>56</v>
      </c>
      <c r="I17">
        <f t="shared" si="4"/>
        <v>2.5477707006369428E-2</v>
      </c>
      <c r="J17">
        <f t="shared" si="5"/>
        <v>2.547770700636943</v>
      </c>
      <c r="K17">
        <v>93</v>
      </c>
      <c r="L17">
        <f t="shared" si="6"/>
        <v>4.6268656716417909E-2</v>
      </c>
      <c r="M17">
        <f t="shared" si="7"/>
        <v>4.6268656716417906</v>
      </c>
      <c r="N17">
        <v>130</v>
      </c>
      <c r="O17">
        <f t="shared" si="8"/>
        <v>4.2692939244663386E-2</v>
      </c>
      <c r="P17">
        <f t="shared" si="9"/>
        <v>4.2692939244663384</v>
      </c>
      <c r="Q17">
        <v>392</v>
      </c>
      <c r="R17">
        <f t="shared" si="10"/>
        <v>0.1994910941475827</v>
      </c>
      <c r="S17">
        <f t="shared" si="11"/>
        <v>19.949109414758269</v>
      </c>
      <c r="T17">
        <v>153</v>
      </c>
      <c r="U17">
        <f t="shared" si="12"/>
        <v>9.0372120496160668E-2</v>
      </c>
      <c r="V17">
        <f t="shared" si="13"/>
        <v>9.0372120496160662</v>
      </c>
      <c r="W17">
        <v>322</v>
      </c>
      <c r="X17">
        <f t="shared" si="14"/>
        <v>0.17605248769819573</v>
      </c>
      <c r="Y17">
        <f t="shared" si="15"/>
        <v>17.605248769819575</v>
      </c>
    </row>
    <row r="18" spans="1:25" x14ac:dyDescent="0.2">
      <c r="A18" t="s">
        <v>17</v>
      </c>
      <c r="B18">
        <v>1059</v>
      </c>
      <c r="C18">
        <f t="shared" si="0"/>
        <v>0.39752252252252251</v>
      </c>
      <c r="D18">
        <f t="shared" si="1"/>
        <v>39.752252252252248</v>
      </c>
      <c r="E18">
        <v>410</v>
      </c>
      <c r="F18">
        <f t="shared" si="2"/>
        <v>0.29581529581529581</v>
      </c>
      <c r="G18">
        <f t="shared" si="3"/>
        <v>29.58152958152958</v>
      </c>
      <c r="H18">
        <v>865</v>
      </c>
      <c r="I18">
        <f t="shared" si="4"/>
        <v>0.39353958143767059</v>
      </c>
      <c r="J18">
        <f t="shared" si="5"/>
        <v>39.353958143767059</v>
      </c>
      <c r="K18">
        <v>746</v>
      </c>
      <c r="L18">
        <f t="shared" si="6"/>
        <v>0.37114427860696519</v>
      </c>
      <c r="M18">
        <f t="shared" si="7"/>
        <v>37.114427860696523</v>
      </c>
      <c r="N18">
        <v>1035</v>
      </c>
      <c r="O18">
        <f t="shared" si="8"/>
        <v>0.33990147783251229</v>
      </c>
      <c r="P18">
        <f t="shared" si="9"/>
        <v>33.990147783251231</v>
      </c>
      <c r="Q18">
        <v>533</v>
      </c>
      <c r="R18">
        <f t="shared" si="10"/>
        <v>0.27124681933842237</v>
      </c>
      <c r="S18">
        <f t="shared" si="11"/>
        <v>27.124681933842236</v>
      </c>
      <c r="T18">
        <v>588</v>
      </c>
      <c r="U18">
        <f t="shared" si="12"/>
        <v>0.34731246308328412</v>
      </c>
      <c r="V18">
        <f t="shared" si="13"/>
        <v>34.731246308328409</v>
      </c>
      <c r="W18">
        <v>598</v>
      </c>
      <c r="X18">
        <f t="shared" si="14"/>
        <v>0.32695462001093495</v>
      </c>
      <c r="Y18">
        <f t="shared" si="15"/>
        <v>32.695462001093496</v>
      </c>
    </row>
    <row r="19" spans="1:25" x14ac:dyDescent="0.2">
      <c r="A19" t="s">
        <v>18</v>
      </c>
      <c r="B19">
        <v>406</v>
      </c>
      <c r="C19">
        <f t="shared" si="0"/>
        <v>0.15240240240240241</v>
      </c>
      <c r="D19">
        <f t="shared" si="1"/>
        <v>15.24024024024024</v>
      </c>
      <c r="E19">
        <v>234</v>
      </c>
      <c r="F19">
        <f t="shared" si="2"/>
        <v>0.16883116883116883</v>
      </c>
      <c r="G19">
        <f t="shared" si="3"/>
        <v>16.883116883116884</v>
      </c>
      <c r="H19">
        <v>393</v>
      </c>
      <c r="I19">
        <f t="shared" si="4"/>
        <v>0.17879890809827115</v>
      </c>
      <c r="J19">
        <f t="shared" si="5"/>
        <v>17.879890809827113</v>
      </c>
      <c r="K19">
        <v>315</v>
      </c>
      <c r="L19">
        <f t="shared" si="6"/>
        <v>0.15671641791044777</v>
      </c>
      <c r="M19">
        <f t="shared" si="7"/>
        <v>15.671641791044777</v>
      </c>
      <c r="N19">
        <v>264</v>
      </c>
      <c r="O19">
        <f t="shared" si="8"/>
        <v>8.6699507389162558E-2</v>
      </c>
      <c r="P19">
        <f t="shared" si="9"/>
        <v>8.6699507389162562</v>
      </c>
      <c r="Q19">
        <v>171</v>
      </c>
      <c r="R19">
        <f t="shared" si="10"/>
        <v>8.7022900763358779E-2</v>
      </c>
      <c r="S19">
        <f t="shared" si="11"/>
        <v>8.7022900763358777</v>
      </c>
      <c r="T19">
        <v>156</v>
      </c>
      <c r="U19">
        <f t="shared" si="12"/>
        <v>9.2144122858830474E-2</v>
      </c>
      <c r="V19">
        <f t="shared" si="13"/>
        <v>9.2144122858830482</v>
      </c>
      <c r="W19">
        <v>147</v>
      </c>
      <c r="X19">
        <f t="shared" si="14"/>
        <v>8.0371787862219796E-2</v>
      </c>
      <c r="Y19">
        <f t="shared" si="15"/>
        <v>8.037178786221979</v>
      </c>
    </row>
    <row r="20" spans="1:25" x14ac:dyDescent="0.2">
      <c r="A20" t="s">
        <v>19</v>
      </c>
      <c r="B20">
        <v>324</v>
      </c>
      <c r="C20">
        <f t="shared" si="0"/>
        <v>0.12162162162162163</v>
      </c>
      <c r="D20">
        <f t="shared" si="1"/>
        <v>12.162162162162163</v>
      </c>
      <c r="E20">
        <v>104</v>
      </c>
      <c r="F20">
        <f t="shared" si="2"/>
        <v>7.5036075036075039E-2</v>
      </c>
      <c r="G20">
        <f t="shared" si="3"/>
        <v>7.5036075036075038</v>
      </c>
      <c r="H20">
        <v>258</v>
      </c>
      <c r="I20">
        <f t="shared" si="4"/>
        <v>0.11737943585077343</v>
      </c>
      <c r="J20">
        <f t="shared" si="5"/>
        <v>11.737943585077343</v>
      </c>
      <c r="K20">
        <v>76</v>
      </c>
      <c r="L20">
        <f t="shared" si="6"/>
        <v>3.7810945273631838E-2</v>
      </c>
      <c r="M20">
        <f t="shared" si="7"/>
        <v>3.7810945273631837</v>
      </c>
      <c r="N20">
        <v>166</v>
      </c>
      <c r="O20">
        <f t="shared" si="8"/>
        <v>5.4515599343185547E-2</v>
      </c>
      <c r="P20">
        <f t="shared" si="9"/>
        <v>5.4515599343185546</v>
      </c>
      <c r="Q20">
        <v>64</v>
      </c>
      <c r="R20">
        <f t="shared" si="10"/>
        <v>3.2569974554707379E-2</v>
      </c>
      <c r="S20">
        <f t="shared" si="11"/>
        <v>3.2569974554707377</v>
      </c>
      <c r="T20">
        <v>70</v>
      </c>
      <c r="U20">
        <f t="shared" si="12"/>
        <v>4.1346721795629059E-2</v>
      </c>
      <c r="V20">
        <f t="shared" si="13"/>
        <v>4.134672179562906</v>
      </c>
      <c r="W20">
        <v>15</v>
      </c>
      <c r="X20">
        <f t="shared" si="14"/>
        <v>8.2012028430836527E-3</v>
      </c>
      <c r="Y20">
        <f t="shared" si="15"/>
        <v>0.82012028430836525</v>
      </c>
    </row>
    <row r="21" spans="1:25" x14ac:dyDescent="0.2">
      <c r="A21" t="s">
        <v>31</v>
      </c>
      <c r="B21">
        <v>16</v>
      </c>
      <c r="C21">
        <f t="shared" si="0"/>
        <v>6.006006006006006E-3</v>
      </c>
      <c r="D21">
        <f t="shared" si="1"/>
        <v>0.60060060060060061</v>
      </c>
      <c r="E21">
        <v>59</v>
      </c>
      <c r="F21">
        <f t="shared" si="2"/>
        <v>4.2568542568542568E-2</v>
      </c>
      <c r="G21">
        <f t="shared" si="3"/>
        <v>4.2568542568542567</v>
      </c>
      <c r="H21">
        <v>10</v>
      </c>
      <c r="I21">
        <f t="shared" si="4"/>
        <v>4.549590536851683E-3</v>
      </c>
      <c r="J21">
        <f t="shared" si="5"/>
        <v>0.45495905368516831</v>
      </c>
      <c r="K21">
        <v>36</v>
      </c>
      <c r="L21">
        <f t="shared" si="6"/>
        <v>1.7910447761194031E-2</v>
      </c>
      <c r="M21">
        <f t="shared" si="7"/>
        <v>1.791044776119403</v>
      </c>
      <c r="N21">
        <v>20</v>
      </c>
      <c r="O21">
        <f t="shared" si="8"/>
        <v>6.5681444991789817E-3</v>
      </c>
      <c r="P21">
        <f t="shared" si="9"/>
        <v>0.65681444991789817</v>
      </c>
      <c r="Q21">
        <v>71</v>
      </c>
      <c r="R21">
        <f t="shared" si="10"/>
        <v>3.6132315521628496E-2</v>
      </c>
      <c r="S21">
        <f t="shared" si="11"/>
        <v>3.6132315521628495</v>
      </c>
      <c r="T21">
        <v>32</v>
      </c>
      <c r="U21">
        <f t="shared" si="12"/>
        <v>1.8901358535144713E-2</v>
      </c>
      <c r="V21">
        <f t="shared" si="13"/>
        <v>1.8901358535144714</v>
      </c>
      <c r="W21">
        <v>179</v>
      </c>
      <c r="X21">
        <f t="shared" si="14"/>
        <v>9.7867687260798253E-2</v>
      </c>
      <c r="Y21">
        <f t="shared" si="15"/>
        <v>9.786768726079826</v>
      </c>
    </row>
    <row r="22" spans="1:25" x14ac:dyDescent="0.2">
      <c r="A22" t="s">
        <v>32</v>
      </c>
      <c r="B22">
        <v>753</v>
      </c>
      <c r="C22">
        <f t="shared" si="0"/>
        <v>0.28265765765765766</v>
      </c>
      <c r="D22">
        <f t="shared" si="1"/>
        <v>28.265765765765767</v>
      </c>
      <c r="E22">
        <v>326</v>
      </c>
      <c r="F22">
        <f t="shared" si="2"/>
        <v>0.2352092352092352</v>
      </c>
      <c r="G22">
        <f t="shared" si="3"/>
        <v>23.520923520923521</v>
      </c>
      <c r="H22">
        <v>627</v>
      </c>
      <c r="I22">
        <f t="shared" si="4"/>
        <v>0.28525932666060055</v>
      </c>
      <c r="J22">
        <f t="shared" si="5"/>
        <v>28.525932666060054</v>
      </c>
      <c r="K22">
        <v>429</v>
      </c>
      <c r="L22">
        <f t="shared" si="6"/>
        <v>0.21343283582089553</v>
      </c>
      <c r="M22">
        <f t="shared" si="7"/>
        <v>21.343283582089555</v>
      </c>
      <c r="N22">
        <v>540</v>
      </c>
      <c r="O22">
        <f t="shared" si="8"/>
        <v>0.17733990147783252</v>
      </c>
      <c r="P22">
        <f t="shared" si="9"/>
        <v>17.733990147783253</v>
      </c>
      <c r="Q22">
        <v>325</v>
      </c>
      <c r="R22">
        <f t="shared" si="10"/>
        <v>0.16539440203562342</v>
      </c>
      <c r="S22">
        <f t="shared" si="11"/>
        <v>16.539440203562343</v>
      </c>
      <c r="T22">
        <v>286</v>
      </c>
      <c r="U22">
        <f t="shared" si="12"/>
        <v>0.16893089190785587</v>
      </c>
      <c r="V22">
        <f t="shared" si="13"/>
        <v>16.893089190785588</v>
      </c>
      <c r="W22">
        <v>256</v>
      </c>
      <c r="X22">
        <f t="shared" si="14"/>
        <v>0.13996719518862766</v>
      </c>
      <c r="Y22">
        <f t="shared" si="15"/>
        <v>13.996719518862765</v>
      </c>
    </row>
    <row r="23" spans="1:25" x14ac:dyDescent="0.2">
      <c r="A23" t="s">
        <v>33</v>
      </c>
      <c r="B23">
        <v>49</v>
      </c>
      <c r="C23">
        <f t="shared" si="0"/>
        <v>1.8393393393393392E-2</v>
      </c>
      <c r="D23">
        <f t="shared" si="1"/>
        <v>1.8393393393393391</v>
      </c>
      <c r="E23">
        <v>17</v>
      </c>
      <c r="F23">
        <f t="shared" si="2"/>
        <v>1.2265512265512266E-2</v>
      </c>
      <c r="G23">
        <f t="shared" si="3"/>
        <v>1.2265512265512266</v>
      </c>
      <c r="H23">
        <v>52</v>
      </c>
      <c r="I23">
        <f t="shared" si="4"/>
        <v>2.3657870791628753E-2</v>
      </c>
      <c r="J23">
        <f t="shared" si="5"/>
        <v>2.3657870791628755</v>
      </c>
      <c r="K23">
        <v>23</v>
      </c>
      <c r="L23">
        <f t="shared" si="6"/>
        <v>1.1442786069651741E-2</v>
      </c>
      <c r="M23">
        <f t="shared" si="7"/>
        <v>1.144278606965174</v>
      </c>
      <c r="N23">
        <v>79</v>
      </c>
      <c r="O23">
        <f t="shared" si="8"/>
        <v>2.594417077175698E-2</v>
      </c>
      <c r="P23">
        <f t="shared" si="9"/>
        <v>2.5944170771756978</v>
      </c>
      <c r="Q23">
        <v>15</v>
      </c>
      <c r="R23">
        <f t="shared" si="10"/>
        <v>7.6335877862595417E-3</v>
      </c>
      <c r="S23">
        <f t="shared" si="11"/>
        <v>0.76335877862595414</v>
      </c>
      <c r="T23">
        <v>41</v>
      </c>
      <c r="U23">
        <f t="shared" si="12"/>
        <v>2.4217365623154165E-2</v>
      </c>
      <c r="V23">
        <f t="shared" si="13"/>
        <v>2.4217365623154166</v>
      </c>
      <c r="W23">
        <v>36</v>
      </c>
      <c r="X23">
        <f t="shared" si="14"/>
        <v>1.9682886823400764E-2</v>
      </c>
      <c r="Y23">
        <f t="shared" si="15"/>
        <v>1.9682886823400765</v>
      </c>
    </row>
    <row r="24" spans="1:25" x14ac:dyDescent="0.2">
      <c r="A24" t="s">
        <v>34</v>
      </c>
      <c r="B24">
        <v>113</v>
      </c>
      <c r="C24">
        <f t="shared" si="0"/>
        <v>4.2417417417417419E-2</v>
      </c>
      <c r="D24">
        <f t="shared" si="1"/>
        <v>4.241741741741742</v>
      </c>
      <c r="E24">
        <v>234</v>
      </c>
      <c r="F24">
        <f t="shared" si="2"/>
        <v>0.16883116883116883</v>
      </c>
      <c r="G24">
        <f t="shared" si="3"/>
        <v>16.883116883116884</v>
      </c>
      <c r="H24">
        <v>53</v>
      </c>
      <c r="I24">
        <f t="shared" si="4"/>
        <v>2.4112829845313922E-2</v>
      </c>
      <c r="J24">
        <f t="shared" si="5"/>
        <v>2.4112829845313923</v>
      </c>
      <c r="K24">
        <v>249</v>
      </c>
      <c r="L24">
        <f t="shared" si="6"/>
        <v>0.12388059701492538</v>
      </c>
      <c r="M24">
        <f t="shared" si="7"/>
        <v>12.388059701492537</v>
      </c>
      <c r="N24">
        <v>78</v>
      </c>
      <c r="O24">
        <f t="shared" si="8"/>
        <v>2.561576354679803E-2</v>
      </c>
      <c r="P24">
        <f t="shared" si="9"/>
        <v>2.5615763546798029</v>
      </c>
      <c r="Q24">
        <v>226</v>
      </c>
      <c r="R24">
        <f t="shared" si="10"/>
        <v>0.11501272264631043</v>
      </c>
      <c r="S24">
        <f t="shared" si="11"/>
        <v>11.501272264631043</v>
      </c>
      <c r="T24">
        <v>108</v>
      </c>
      <c r="U24">
        <f t="shared" si="12"/>
        <v>6.3792085056113404E-2</v>
      </c>
      <c r="V24">
        <f t="shared" si="13"/>
        <v>6.3792085056113406</v>
      </c>
      <c r="W24">
        <v>317</v>
      </c>
      <c r="X24">
        <f t="shared" si="14"/>
        <v>0.17331875341716785</v>
      </c>
      <c r="Y24">
        <f t="shared" si="15"/>
        <v>17.331875341716785</v>
      </c>
    </row>
    <row r="25" spans="1:25" x14ac:dyDescent="0.2">
      <c r="A25" t="s">
        <v>3</v>
      </c>
      <c r="B25">
        <v>291</v>
      </c>
      <c r="C25">
        <f t="shared" si="0"/>
        <v>0.10923423423423423</v>
      </c>
      <c r="D25">
        <f t="shared" si="1"/>
        <v>10.923423423423422</v>
      </c>
      <c r="E25">
        <v>306</v>
      </c>
      <c r="F25">
        <f t="shared" si="2"/>
        <v>0.22077922077922077</v>
      </c>
      <c r="G25">
        <f t="shared" si="3"/>
        <v>22.077922077922079</v>
      </c>
      <c r="H25">
        <v>268</v>
      </c>
      <c r="I25">
        <f t="shared" si="4"/>
        <v>0.12192902638762511</v>
      </c>
      <c r="J25">
        <f t="shared" si="5"/>
        <v>12.192902638762511</v>
      </c>
      <c r="K25">
        <v>401</v>
      </c>
      <c r="L25">
        <f t="shared" si="6"/>
        <v>0.19950248756218905</v>
      </c>
      <c r="M25">
        <f t="shared" si="7"/>
        <v>19.950248756218905</v>
      </c>
      <c r="N25">
        <v>255</v>
      </c>
      <c r="O25">
        <f t="shared" si="8"/>
        <v>8.3743842364532015E-2</v>
      </c>
      <c r="P25">
        <f t="shared" si="9"/>
        <v>8.3743842364532011</v>
      </c>
      <c r="Q25">
        <v>310</v>
      </c>
      <c r="R25">
        <f t="shared" si="10"/>
        <v>0.15776081424936386</v>
      </c>
      <c r="S25">
        <f t="shared" si="11"/>
        <v>15.776081424936386</v>
      </c>
      <c r="T25">
        <v>326</v>
      </c>
      <c r="U25">
        <f t="shared" si="12"/>
        <v>0.19255759007678677</v>
      </c>
      <c r="V25">
        <f t="shared" si="13"/>
        <v>19.255759007678677</v>
      </c>
      <c r="W25">
        <v>650</v>
      </c>
      <c r="X25">
        <f t="shared" si="14"/>
        <v>0.35538545653362491</v>
      </c>
      <c r="Y25">
        <f t="shared" si="15"/>
        <v>35.53854565336249</v>
      </c>
    </row>
    <row r="26" spans="1:25" x14ac:dyDescent="0.2">
      <c r="A26" t="s">
        <v>35</v>
      </c>
      <c r="B26">
        <v>1090</v>
      </c>
      <c r="C26">
        <f t="shared" si="0"/>
        <v>0.40915915915915918</v>
      </c>
      <c r="D26">
        <f t="shared" si="1"/>
        <v>40.915915915915917</v>
      </c>
      <c r="E26">
        <v>653</v>
      </c>
      <c r="F26">
        <f t="shared" si="2"/>
        <v>0.47113997113997114</v>
      </c>
      <c r="G26">
        <f t="shared" si="3"/>
        <v>47.113997113997115</v>
      </c>
      <c r="H26">
        <v>763</v>
      </c>
      <c r="I26">
        <f t="shared" si="4"/>
        <v>0.34713375796178342</v>
      </c>
      <c r="J26">
        <f t="shared" si="5"/>
        <v>34.71337579617834</v>
      </c>
      <c r="K26">
        <v>750</v>
      </c>
      <c r="L26">
        <f t="shared" si="6"/>
        <v>0.37313432835820898</v>
      </c>
      <c r="M26">
        <f t="shared" si="7"/>
        <v>37.313432835820898</v>
      </c>
      <c r="N26">
        <v>529</v>
      </c>
      <c r="O26">
        <f t="shared" si="8"/>
        <v>0.17372742200328406</v>
      </c>
      <c r="P26">
        <f t="shared" si="9"/>
        <v>17.372742200328407</v>
      </c>
      <c r="Q26">
        <v>313</v>
      </c>
      <c r="R26">
        <f t="shared" si="10"/>
        <v>0.15928753180661578</v>
      </c>
      <c r="S26">
        <f t="shared" si="11"/>
        <v>15.928753180661579</v>
      </c>
      <c r="T26">
        <v>251</v>
      </c>
      <c r="U26">
        <f t="shared" si="12"/>
        <v>0.14825753101004135</v>
      </c>
      <c r="V26">
        <f t="shared" si="13"/>
        <v>14.825753101004135</v>
      </c>
      <c r="W26">
        <v>229</v>
      </c>
      <c r="X26">
        <f t="shared" si="14"/>
        <v>0.12520503007107708</v>
      </c>
      <c r="Y26">
        <f t="shared" si="15"/>
        <v>12.520503007107708</v>
      </c>
    </row>
    <row r="27" spans="1:25" x14ac:dyDescent="0.2">
      <c r="A27" t="s">
        <v>36</v>
      </c>
      <c r="B27">
        <v>740</v>
      </c>
      <c r="C27">
        <f t="shared" si="0"/>
        <v>0.27777777777777779</v>
      </c>
      <c r="D27">
        <f t="shared" si="1"/>
        <v>27.777777777777779</v>
      </c>
      <c r="E27">
        <v>431</v>
      </c>
      <c r="F27">
        <f t="shared" si="2"/>
        <v>0.31096681096681095</v>
      </c>
      <c r="G27">
        <f t="shared" si="3"/>
        <v>31.096681096681095</v>
      </c>
      <c r="H27">
        <v>564</v>
      </c>
      <c r="I27">
        <f t="shared" si="4"/>
        <v>0.25659690627843496</v>
      </c>
      <c r="J27">
        <f t="shared" si="5"/>
        <v>25.659690627843496</v>
      </c>
      <c r="K27">
        <v>441</v>
      </c>
      <c r="L27">
        <f t="shared" si="6"/>
        <v>0.21940298507462686</v>
      </c>
      <c r="M27">
        <f t="shared" si="7"/>
        <v>21.940298507462686</v>
      </c>
      <c r="N27">
        <v>361</v>
      </c>
      <c r="O27">
        <f t="shared" si="8"/>
        <v>0.11855500821018063</v>
      </c>
      <c r="P27">
        <f t="shared" si="9"/>
        <v>11.855500821018063</v>
      </c>
      <c r="Q27">
        <v>232</v>
      </c>
      <c r="R27">
        <f t="shared" si="10"/>
        <v>0.11806615776081425</v>
      </c>
      <c r="S27">
        <f t="shared" si="11"/>
        <v>11.806615776081426</v>
      </c>
      <c r="T27">
        <v>169</v>
      </c>
      <c r="U27">
        <f t="shared" si="12"/>
        <v>9.9822799763733025E-2</v>
      </c>
      <c r="V27">
        <f t="shared" si="13"/>
        <v>9.9822799763733023</v>
      </c>
      <c r="W27">
        <v>162</v>
      </c>
      <c r="X27">
        <f t="shared" si="14"/>
        <v>8.8572990705303445E-2</v>
      </c>
      <c r="Y27">
        <f t="shared" si="15"/>
        <v>8.8572990705303454</v>
      </c>
    </row>
    <row r="28" spans="1:25" x14ac:dyDescent="0.2">
      <c r="A28" t="s">
        <v>37</v>
      </c>
      <c r="B28">
        <v>579</v>
      </c>
      <c r="C28">
        <f t="shared" si="0"/>
        <v>0.21734234234234234</v>
      </c>
      <c r="D28">
        <f t="shared" si="1"/>
        <v>21.734234234234233</v>
      </c>
      <c r="E28">
        <v>196</v>
      </c>
      <c r="F28">
        <f t="shared" si="2"/>
        <v>0.14141414141414141</v>
      </c>
      <c r="G28">
        <f t="shared" si="3"/>
        <v>14.14141414141414</v>
      </c>
      <c r="H28">
        <v>486</v>
      </c>
      <c r="I28">
        <f t="shared" si="4"/>
        <v>0.2211101000909918</v>
      </c>
      <c r="J28">
        <f t="shared" si="5"/>
        <v>22.111010009099179</v>
      </c>
      <c r="K28">
        <v>244</v>
      </c>
      <c r="L28">
        <f t="shared" si="6"/>
        <v>0.12139303482587065</v>
      </c>
      <c r="M28">
        <f t="shared" si="7"/>
        <v>12.139303482587065</v>
      </c>
      <c r="N28">
        <v>687</v>
      </c>
      <c r="O28">
        <f t="shared" si="8"/>
        <v>0.22561576354679802</v>
      </c>
      <c r="P28">
        <f t="shared" si="9"/>
        <v>22.561576354679801</v>
      </c>
      <c r="Q28">
        <v>222</v>
      </c>
      <c r="R28">
        <f t="shared" si="10"/>
        <v>0.11297709923664122</v>
      </c>
      <c r="S28">
        <f t="shared" si="11"/>
        <v>11.297709923664122</v>
      </c>
      <c r="T28">
        <v>260</v>
      </c>
      <c r="U28">
        <f t="shared" si="12"/>
        <v>0.1535735380980508</v>
      </c>
      <c r="V28">
        <f t="shared" si="13"/>
        <v>15.35735380980508</v>
      </c>
      <c r="W28">
        <v>190</v>
      </c>
      <c r="X28">
        <f t="shared" si="14"/>
        <v>0.1038819026790596</v>
      </c>
      <c r="Y28">
        <f t="shared" si="15"/>
        <v>10.38819026790596</v>
      </c>
    </row>
    <row r="29" spans="1:25" x14ac:dyDescent="0.2">
      <c r="A29" t="s">
        <v>39</v>
      </c>
      <c r="B29">
        <v>615</v>
      </c>
      <c r="C29">
        <f t="shared" si="0"/>
        <v>0.23085585585585586</v>
      </c>
      <c r="D29">
        <f t="shared" si="1"/>
        <v>23.085585585585587</v>
      </c>
      <c r="E29">
        <v>105</v>
      </c>
      <c r="F29">
        <f t="shared" si="2"/>
        <v>7.575757575757576E-2</v>
      </c>
      <c r="G29">
        <f t="shared" si="3"/>
        <v>7.5757575757575761</v>
      </c>
      <c r="H29">
        <v>345</v>
      </c>
      <c r="I29">
        <f t="shared" si="4"/>
        <v>0.15696087352138308</v>
      </c>
      <c r="J29">
        <f t="shared" si="5"/>
        <v>15.696087352138308</v>
      </c>
      <c r="K29">
        <v>108</v>
      </c>
      <c r="L29">
        <f t="shared" si="6"/>
        <v>5.3731343283582089E-2</v>
      </c>
      <c r="M29">
        <f t="shared" si="7"/>
        <v>5.3731343283582085</v>
      </c>
      <c r="N29">
        <v>352</v>
      </c>
      <c r="O29">
        <f t="shared" si="8"/>
        <v>0.11559934318555008</v>
      </c>
      <c r="P29">
        <f t="shared" si="9"/>
        <v>11.559934318555008</v>
      </c>
      <c r="Q29">
        <v>98</v>
      </c>
      <c r="R29">
        <f t="shared" si="10"/>
        <v>4.9872773536895676E-2</v>
      </c>
      <c r="S29">
        <f t="shared" si="11"/>
        <v>4.9872773536895671</v>
      </c>
      <c r="T29">
        <v>183</v>
      </c>
      <c r="U29">
        <f t="shared" si="12"/>
        <v>0.10809214412285884</v>
      </c>
      <c r="V29">
        <f t="shared" si="13"/>
        <v>10.809214412285883</v>
      </c>
      <c r="W29">
        <v>70</v>
      </c>
      <c r="X29">
        <f t="shared" si="14"/>
        <v>3.8272279934390377E-2</v>
      </c>
      <c r="Y29">
        <f t="shared" si="15"/>
        <v>3.8272279934390379</v>
      </c>
    </row>
    <row r="30" spans="1:25" x14ac:dyDescent="0.2">
      <c r="A30" t="s">
        <v>30</v>
      </c>
      <c r="B30" s="6">
        <v>2664</v>
      </c>
      <c r="E30" s="6">
        <v>1386</v>
      </c>
      <c r="H30" s="6">
        <v>2198</v>
      </c>
      <c r="K30" s="6">
        <v>2010</v>
      </c>
      <c r="N30" s="6">
        <v>3045</v>
      </c>
      <c r="Q30" s="6">
        <v>1965</v>
      </c>
      <c r="T30" s="6">
        <v>1693</v>
      </c>
      <c r="W30" s="6">
        <v>1829</v>
      </c>
    </row>
    <row r="35" spans="1:15" x14ac:dyDescent="0.2">
      <c r="A35" s="2" t="s">
        <v>50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5" x14ac:dyDescent="0.2">
      <c r="A36" s="2"/>
      <c r="B36" s="3" t="s">
        <v>23</v>
      </c>
      <c r="C36" s="3" t="s">
        <v>24</v>
      </c>
      <c r="D36" s="3" t="s">
        <v>26</v>
      </c>
      <c r="E36" s="3" t="s">
        <v>28</v>
      </c>
      <c r="F36" s="3" t="s">
        <v>22</v>
      </c>
      <c r="G36" s="3" t="s">
        <v>25</v>
      </c>
      <c r="H36" s="3" t="s">
        <v>27</v>
      </c>
      <c r="I36" s="3" t="s">
        <v>29</v>
      </c>
      <c r="J36" s="3" t="s">
        <v>38</v>
      </c>
      <c r="K36" s="2"/>
      <c r="L36" s="2"/>
      <c r="N36" s="6"/>
      <c r="O36" s="6"/>
    </row>
    <row r="37" spans="1:15" x14ac:dyDescent="0.2">
      <c r="A37" s="2" t="s">
        <v>7</v>
      </c>
      <c r="B37" s="2">
        <v>92.867869999999996</v>
      </c>
      <c r="C37" s="2">
        <v>82.802549999999997</v>
      </c>
      <c r="D37" s="2">
        <v>67.717569999999995</v>
      </c>
      <c r="E37" s="2">
        <v>70.230360000000005</v>
      </c>
      <c r="F37" s="2">
        <v>94.011539999999997</v>
      </c>
      <c r="G37" s="2">
        <v>83.283580000000001</v>
      </c>
      <c r="H37" s="2">
        <v>74.707380000000001</v>
      </c>
      <c r="I37" s="2">
        <v>71.569159999999997</v>
      </c>
      <c r="J37" s="4">
        <v>0.247973</v>
      </c>
      <c r="K37" s="2"/>
      <c r="L37" s="2"/>
      <c r="N37" s="6"/>
      <c r="O37" s="6"/>
    </row>
    <row r="38" spans="1:15" x14ac:dyDescent="0.2">
      <c r="A38" s="2" t="s">
        <v>8</v>
      </c>
      <c r="B38" s="2">
        <v>52.665170000000003</v>
      </c>
      <c r="C38" s="2">
        <v>34.667879999999997</v>
      </c>
      <c r="D38" s="2">
        <v>30.837440000000001</v>
      </c>
      <c r="E38" s="2">
        <v>28.5883</v>
      </c>
      <c r="F38" s="2">
        <v>57.864359999999998</v>
      </c>
      <c r="G38" s="2">
        <v>37.860700000000001</v>
      </c>
      <c r="H38" s="2">
        <v>33.893129999999999</v>
      </c>
      <c r="I38" s="2">
        <v>28.376159999999999</v>
      </c>
      <c r="J38" s="4">
        <v>0.120944</v>
      </c>
      <c r="K38" s="2"/>
      <c r="L38" s="2"/>
      <c r="N38" s="6"/>
      <c r="O38" s="6"/>
    </row>
    <row r="39" spans="1:15" x14ac:dyDescent="0.2">
      <c r="A39" s="2" t="s">
        <v>33</v>
      </c>
      <c r="B39" s="2">
        <v>1.8393390000000001</v>
      </c>
      <c r="C39" s="2">
        <v>2.3657870000000001</v>
      </c>
      <c r="D39" s="2">
        <v>2.594417</v>
      </c>
      <c r="E39" s="2">
        <v>2.4217369999999998</v>
      </c>
      <c r="F39" s="2">
        <v>1.2265509999999999</v>
      </c>
      <c r="G39" s="2">
        <v>1.144279</v>
      </c>
      <c r="H39" s="2">
        <v>0.76335900000000001</v>
      </c>
      <c r="I39" s="2">
        <v>1.968289</v>
      </c>
      <c r="J39" s="4">
        <v>9.3995999999999996E-2</v>
      </c>
      <c r="K39" s="2"/>
      <c r="L39" s="2"/>
      <c r="N39" s="6"/>
      <c r="O39" s="6"/>
    </row>
    <row r="40" spans="1:15" x14ac:dyDescent="0.2">
      <c r="A40" s="2" t="s">
        <v>34</v>
      </c>
      <c r="B40" s="2">
        <v>4.2417420000000003</v>
      </c>
      <c r="C40" s="2">
        <v>2.4112830000000001</v>
      </c>
      <c r="D40" s="2">
        <v>2.5615760000000001</v>
      </c>
      <c r="E40" s="2">
        <v>6.3792090000000004</v>
      </c>
      <c r="F40" s="2">
        <v>16.883120000000002</v>
      </c>
      <c r="G40" s="2">
        <v>12.388059999999999</v>
      </c>
      <c r="H40" s="2">
        <v>11.50127</v>
      </c>
      <c r="I40" s="2">
        <v>17.331880000000002</v>
      </c>
      <c r="J40" s="4">
        <v>1.1533E-2</v>
      </c>
      <c r="K40" s="2"/>
      <c r="L40" s="2"/>
      <c r="N40" s="6"/>
      <c r="O40" s="6"/>
    </row>
    <row r="41" spans="1:15" x14ac:dyDescent="0.2">
      <c r="A41" s="2" t="s">
        <v>39</v>
      </c>
      <c r="B41" s="2">
        <v>23.08559</v>
      </c>
      <c r="C41" s="2">
        <v>15.69609</v>
      </c>
      <c r="D41" s="2">
        <v>11.55993</v>
      </c>
      <c r="E41" s="2">
        <v>10.80921</v>
      </c>
      <c r="F41" s="2">
        <v>7.5757580000000004</v>
      </c>
      <c r="G41" s="2">
        <v>5.3731340000000003</v>
      </c>
      <c r="H41" s="2">
        <v>4.9872769999999997</v>
      </c>
      <c r="I41" s="2">
        <v>3.8272279999999999</v>
      </c>
      <c r="J41" s="4">
        <v>4.6830999999999998E-2</v>
      </c>
      <c r="K41" s="2"/>
      <c r="L41" s="2"/>
      <c r="N41" s="6"/>
      <c r="O41" s="6"/>
    </row>
    <row r="42" spans="1:15" x14ac:dyDescent="0.2">
      <c r="A42" s="2" t="s">
        <v>2</v>
      </c>
      <c r="B42" s="2">
        <v>26.91441</v>
      </c>
      <c r="C42" s="2">
        <v>17.606919999999999</v>
      </c>
      <c r="D42" s="2">
        <v>16.71593</v>
      </c>
      <c r="E42" s="2">
        <v>28.056699999999999</v>
      </c>
      <c r="F42" s="2">
        <v>71.645020000000002</v>
      </c>
      <c r="G42" s="2">
        <v>46.069650000000003</v>
      </c>
      <c r="H42" s="2">
        <v>47.328240000000001</v>
      </c>
      <c r="I42" s="2">
        <v>69.218149999999994</v>
      </c>
      <c r="J42" s="4">
        <v>2.4194E-2</v>
      </c>
      <c r="K42" s="2"/>
      <c r="L42" s="2"/>
      <c r="N42" s="6"/>
      <c r="O42" s="6"/>
    </row>
    <row r="43" spans="1:15" x14ac:dyDescent="0.2">
      <c r="A43" s="2" t="s">
        <v>3</v>
      </c>
      <c r="B43" s="2">
        <v>10.92342</v>
      </c>
      <c r="C43" s="2">
        <v>12.1929</v>
      </c>
      <c r="D43" s="2">
        <v>8.3743839999999992</v>
      </c>
      <c r="E43" s="2">
        <v>19.255759999999999</v>
      </c>
      <c r="F43" s="2">
        <v>22.077919999999999</v>
      </c>
      <c r="G43" s="2">
        <v>19.95025</v>
      </c>
      <c r="H43" s="2">
        <v>15.77608</v>
      </c>
      <c r="I43" s="2">
        <v>35.538550000000001</v>
      </c>
      <c r="J43" s="4">
        <v>4.6830999999999998E-2</v>
      </c>
      <c r="K43" s="2"/>
      <c r="L43" s="2"/>
      <c r="N43" s="6"/>
      <c r="O43" s="6"/>
    </row>
    <row r="44" spans="1:15" x14ac:dyDescent="0.2">
      <c r="A44" s="2" t="s">
        <v>4</v>
      </c>
      <c r="B44" s="2">
        <v>33.070569999999996</v>
      </c>
      <c r="C44" s="2">
        <v>31.346679999999999</v>
      </c>
      <c r="D44" s="2">
        <v>29.162559999999999</v>
      </c>
      <c r="E44" s="2">
        <v>31.896039999999999</v>
      </c>
      <c r="F44" s="2">
        <v>57.647910000000003</v>
      </c>
      <c r="G44" s="2">
        <v>46.0199</v>
      </c>
      <c r="H44" s="2">
        <v>39.847329999999999</v>
      </c>
      <c r="I44" s="2">
        <v>51.831600000000002</v>
      </c>
      <c r="J44" s="4">
        <v>4.6830999999999998E-2</v>
      </c>
      <c r="K44" s="2"/>
      <c r="L44" s="2"/>
      <c r="N44" s="6"/>
      <c r="O44" s="6"/>
    </row>
    <row r="45" spans="1:15" x14ac:dyDescent="0.2">
      <c r="A45" s="2" t="s">
        <v>5</v>
      </c>
      <c r="B45" s="2">
        <v>2.7777780000000001</v>
      </c>
      <c r="C45" s="2">
        <v>7.0973610000000003</v>
      </c>
      <c r="D45" s="2">
        <v>2.0032839999999998</v>
      </c>
      <c r="E45" s="2">
        <v>3.8393380000000001</v>
      </c>
      <c r="F45" s="2">
        <v>24.74747</v>
      </c>
      <c r="G45" s="2">
        <v>16.0199</v>
      </c>
      <c r="H45" s="2">
        <v>12.315519999999999</v>
      </c>
      <c r="I45" s="2">
        <v>22.143249999999998</v>
      </c>
      <c r="J45" s="4">
        <v>4.6830999999999998E-2</v>
      </c>
      <c r="K45" s="2"/>
      <c r="L45" s="2"/>
    </row>
    <row r="46" spans="1:15" x14ac:dyDescent="0.2">
      <c r="A46" s="2" t="s">
        <v>6</v>
      </c>
      <c r="B46" s="2">
        <v>46.02102</v>
      </c>
      <c r="C46" s="2">
        <v>48.13467</v>
      </c>
      <c r="D46" s="2">
        <v>38.850569999999998</v>
      </c>
      <c r="E46" s="2">
        <v>39.751919999999998</v>
      </c>
      <c r="F46" s="2">
        <v>34.126980000000003</v>
      </c>
      <c r="G46" s="2">
        <v>45.572139999999997</v>
      </c>
      <c r="H46" s="2">
        <v>38.9313</v>
      </c>
      <c r="I46" s="2">
        <v>31.82067</v>
      </c>
      <c r="J46" s="4">
        <v>0.169931</v>
      </c>
      <c r="K46" s="2"/>
      <c r="L46" s="2"/>
    </row>
    <row r="47" spans="1:15" x14ac:dyDescent="0.2">
      <c r="A47" s="2" t="s">
        <v>9</v>
      </c>
      <c r="B47" s="2">
        <v>11.11111</v>
      </c>
      <c r="C47" s="2">
        <v>5.1410369999999999</v>
      </c>
      <c r="D47" s="2">
        <v>6.2725780000000002</v>
      </c>
      <c r="E47" s="2">
        <v>6.3201419999999997</v>
      </c>
      <c r="F47" s="2">
        <v>50.216450000000002</v>
      </c>
      <c r="G47" s="2">
        <v>23.930350000000001</v>
      </c>
      <c r="H47" s="2">
        <v>23.86768</v>
      </c>
      <c r="I47" s="2">
        <v>24.16621</v>
      </c>
      <c r="J47" s="4">
        <v>5.0917999999999998E-2</v>
      </c>
      <c r="K47" s="2"/>
      <c r="L47" s="2"/>
    </row>
    <row r="48" spans="1:15" x14ac:dyDescent="0.2">
      <c r="A48" s="2" t="s">
        <v>10</v>
      </c>
      <c r="B48" s="2">
        <v>13.62613</v>
      </c>
      <c r="C48" s="2">
        <v>7.7797999999999998</v>
      </c>
      <c r="D48" s="2">
        <v>6.6666670000000003</v>
      </c>
      <c r="E48" s="2">
        <v>6.7926760000000002</v>
      </c>
      <c r="F48" s="2">
        <v>15.512269999999999</v>
      </c>
      <c r="G48" s="2">
        <v>12.18905</v>
      </c>
      <c r="H48" s="2">
        <v>8.9567429999999995</v>
      </c>
      <c r="I48" s="2">
        <v>9.8414429999999999</v>
      </c>
      <c r="J48" s="4">
        <v>4.6830999999999998E-2</v>
      </c>
      <c r="K48" s="2"/>
      <c r="L48" s="2"/>
    </row>
    <row r="49" spans="1:12" x14ac:dyDescent="0.2">
      <c r="A49" s="2" t="s">
        <v>32</v>
      </c>
      <c r="B49" s="2">
        <v>28.26577</v>
      </c>
      <c r="C49" s="2">
        <v>28.525929999999999</v>
      </c>
      <c r="D49" s="2">
        <v>17.733989999999999</v>
      </c>
      <c r="E49" s="2">
        <v>16.893090000000001</v>
      </c>
      <c r="F49" s="2">
        <v>23.52092</v>
      </c>
      <c r="G49" s="2">
        <v>21.34328</v>
      </c>
      <c r="H49" s="2">
        <v>16.539439999999999</v>
      </c>
      <c r="I49" s="2">
        <v>13.99672</v>
      </c>
      <c r="J49" s="4">
        <v>9.8441000000000001E-2</v>
      </c>
      <c r="K49" s="2"/>
      <c r="L49" s="2"/>
    </row>
    <row r="50" spans="1:12" x14ac:dyDescent="0.2">
      <c r="A50" s="2" t="s">
        <v>11</v>
      </c>
      <c r="B50" s="2">
        <v>50.713209999999997</v>
      </c>
      <c r="C50" s="2">
        <v>41.355780000000003</v>
      </c>
      <c r="D50" s="2">
        <v>36.354680000000002</v>
      </c>
      <c r="E50" s="2">
        <v>42.173659999999998</v>
      </c>
      <c r="F50" s="2">
        <v>74.531019999999998</v>
      </c>
      <c r="G50" s="2">
        <v>63.532339999999998</v>
      </c>
      <c r="H50" s="2">
        <v>54.096690000000002</v>
      </c>
      <c r="I50" s="2">
        <v>65.718969999999999</v>
      </c>
      <c r="J50" s="4">
        <v>1.1533E-2</v>
      </c>
      <c r="K50" s="2"/>
      <c r="L50" s="2"/>
    </row>
    <row r="51" spans="1:12" x14ac:dyDescent="0.2">
      <c r="A51" s="2" t="s">
        <v>12</v>
      </c>
      <c r="B51" s="2">
        <v>4.6171170000000004</v>
      </c>
      <c r="C51" s="2">
        <v>1.819836</v>
      </c>
      <c r="D51" s="2">
        <v>1.1494249999999999</v>
      </c>
      <c r="E51" s="2">
        <v>1.181335</v>
      </c>
      <c r="F51" s="2">
        <v>18.109670000000001</v>
      </c>
      <c r="G51" s="2">
        <v>5.9701490000000002</v>
      </c>
      <c r="H51" s="2">
        <v>4.4783720000000002</v>
      </c>
      <c r="I51" s="2">
        <v>5.5768180000000003</v>
      </c>
      <c r="J51" s="4">
        <v>0.11908199999999999</v>
      </c>
      <c r="K51" s="2"/>
      <c r="L51" s="2"/>
    </row>
    <row r="52" spans="1:12" x14ac:dyDescent="0.2">
      <c r="A52" s="2" t="s">
        <v>13</v>
      </c>
      <c r="B52" s="2">
        <v>72.785290000000003</v>
      </c>
      <c r="C52" s="2">
        <v>44.358510000000003</v>
      </c>
      <c r="D52" s="2">
        <v>29.753689999999999</v>
      </c>
      <c r="E52" s="2">
        <v>30.419370000000001</v>
      </c>
      <c r="F52" s="2">
        <v>73.376620000000003</v>
      </c>
      <c r="G52" s="2">
        <v>45.62189</v>
      </c>
      <c r="H52" s="2">
        <v>30.585239999999999</v>
      </c>
      <c r="I52" s="2">
        <v>28.15746</v>
      </c>
      <c r="J52" s="4">
        <v>0.93451799999999996</v>
      </c>
      <c r="K52" s="2"/>
      <c r="L52" s="2"/>
    </row>
    <row r="53" spans="1:12" x14ac:dyDescent="0.2">
      <c r="A53" s="2" t="s">
        <v>14</v>
      </c>
      <c r="B53" s="2">
        <v>74.286789999999996</v>
      </c>
      <c r="C53" s="2">
        <v>54.140129999999999</v>
      </c>
      <c r="D53" s="2">
        <v>41.346469999999997</v>
      </c>
      <c r="E53" s="2">
        <v>44.772590000000001</v>
      </c>
      <c r="F53" s="2">
        <v>60.028860000000002</v>
      </c>
      <c r="G53" s="2">
        <v>41.890549999999998</v>
      </c>
      <c r="H53" s="2">
        <v>35.674300000000002</v>
      </c>
      <c r="I53" s="2">
        <v>37.780209999999997</v>
      </c>
      <c r="J53" s="4">
        <v>4.6830999999999998E-2</v>
      </c>
      <c r="K53" s="2"/>
      <c r="L53" s="2"/>
    </row>
    <row r="54" spans="1:12" x14ac:dyDescent="0.2">
      <c r="A54" s="2" t="s">
        <v>15</v>
      </c>
      <c r="B54" s="2">
        <v>72.372370000000004</v>
      </c>
      <c r="C54" s="2">
        <v>64.695179999999993</v>
      </c>
      <c r="D54" s="2">
        <v>61.083739999999999</v>
      </c>
      <c r="E54" s="2">
        <v>58.357939999999999</v>
      </c>
      <c r="F54" s="2">
        <v>75.974029999999999</v>
      </c>
      <c r="G54" s="2">
        <v>72.587059999999994</v>
      </c>
      <c r="H54" s="2">
        <v>57.404580000000003</v>
      </c>
      <c r="I54" s="2">
        <v>51.886279999999999</v>
      </c>
      <c r="J54" s="4">
        <v>0.93451799999999996</v>
      </c>
      <c r="K54" s="2"/>
      <c r="L54" s="2"/>
    </row>
    <row r="55" spans="1:12" x14ac:dyDescent="0.2">
      <c r="A55" s="2" t="s">
        <v>16</v>
      </c>
      <c r="B55" s="2">
        <v>2.815315</v>
      </c>
      <c r="C55" s="2">
        <v>2.547771</v>
      </c>
      <c r="D55" s="2">
        <v>4.2692940000000004</v>
      </c>
      <c r="E55" s="2">
        <v>9.0372120000000002</v>
      </c>
      <c r="F55" s="2">
        <v>6.7821069999999999</v>
      </c>
      <c r="G55" s="2">
        <v>4.6268659999999997</v>
      </c>
      <c r="H55" s="2">
        <v>19.949110000000001</v>
      </c>
      <c r="I55" s="2">
        <v>17.605250000000002</v>
      </c>
      <c r="J55" s="4">
        <v>0.120944</v>
      </c>
      <c r="K55" s="2"/>
      <c r="L55" s="2"/>
    </row>
    <row r="56" spans="1:12" x14ac:dyDescent="0.2">
      <c r="A56" s="2" t="s">
        <v>17</v>
      </c>
      <c r="B56" s="2">
        <v>39.752249999999997</v>
      </c>
      <c r="C56" s="2">
        <v>39.353960000000001</v>
      </c>
      <c r="D56" s="2">
        <v>33.99015</v>
      </c>
      <c r="E56" s="2">
        <v>34.731250000000003</v>
      </c>
      <c r="F56" s="2">
        <v>29.581530000000001</v>
      </c>
      <c r="G56" s="2">
        <v>37.114429999999999</v>
      </c>
      <c r="H56" s="2">
        <v>27.124680000000001</v>
      </c>
      <c r="I56" s="2">
        <v>32.695459999999997</v>
      </c>
      <c r="J56" s="4">
        <v>0.11908199999999999</v>
      </c>
      <c r="K56" s="2"/>
      <c r="L56" s="2"/>
    </row>
    <row r="57" spans="1:12" x14ac:dyDescent="0.2">
      <c r="A57" s="2" t="s">
        <v>18</v>
      </c>
      <c r="B57" s="2">
        <v>15.24024</v>
      </c>
      <c r="C57" s="2">
        <v>17.87989</v>
      </c>
      <c r="D57" s="2">
        <v>8.6699509999999993</v>
      </c>
      <c r="E57" s="2">
        <v>9.2144119999999994</v>
      </c>
      <c r="F57" s="2">
        <v>16.883120000000002</v>
      </c>
      <c r="G57" s="2">
        <v>15.67164</v>
      </c>
      <c r="H57" s="2">
        <v>8.7022899999999996</v>
      </c>
      <c r="I57" s="2">
        <v>8.0371790000000001</v>
      </c>
      <c r="J57" s="2">
        <v>0.73221700000000001</v>
      </c>
      <c r="K57" s="2"/>
      <c r="L57" s="2"/>
    </row>
    <row r="58" spans="1:12" x14ac:dyDescent="0.2">
      <c r="A58" s="2" t="s">
        <v>19</v>
      </c>
      <c r="B58" s="2">
        <v>12.16216</v>
      </c>
      <c r="C58" s="2">
        <v>11.73794</v>
      </c>
      <c r="D58" s="2">
        <v>5.4515599999999997</v>
      </c>
      <c r="E58" s="2">
        <v>4.1346720000000001</v>
      </c>
      <c r="F58" s="2">
        <v>7.5036079999999998</v>
      </c>
      <c r="G58" s="2">
        <v>3.7810950000000001</v>
      </c>
      <c r="H58" s="2">
        <v>3.2569970000000001</v>
      </c>
      <c r="I58" s="2">
        <v>0.82011999999999996</v>
      </c>
      <c r="J58" s="4">
        <v>7.8732999999999997E-2</v>
      </c>
      <c r="K58" s="2"/>
      <c r="L58" s="2"/>
    </row>
    <row r="59" spans="1:12" x14ac:dyDescent="0.2">
      <c r="A59" s="2" t="s">
        <v>31</v>
      </c>
      <c r="B59" s="2">
        <v>0.60060100000000005</v>
      </c>
      <c r="C59" s="2">
        <v>0.454959</v>
      </c>
      <c r="D59" s="2">
        <v>0.65681400000000001</v>
      </c>
      <c r="E59" s="2">
        <v>1.890136</v>
      </c>
      <c r="F59" s="2">
        <v>4.2568539999999997</v>
      </c>
      <c r="G59" s="2">
        <v>1.791045</v>
      </c>
      <c r="H59" s="2">
        <v>3.613232</v>
      </c>
      <c r="I59" s="2">
        <v>9.7867689999999996</v>
      </c>
      <c r="J59" s="4">
        <v>0.115699</v>
      </c>
      <c r="K59" s="2"/>
      <c r="L59" s="2"/>
    </row>
    <row r="60" spans="1:12" x14ac:dyDescent="0.2">
      <c r="A60" s="2" t="s">
        <v>35</v>
      </c>
      <c r="B60" s="2">
        <v>40.91592</v>
      </c>
      <c r="C60" s="2">
        <v>34.713380000000001</v>
      </c>
      <c r="D60" s="2">
        <v>17.37274</v>
      </c>
      <c r="E60" s="2">
        <v>14.825749999999999</v>
      </c>
      <c r="F60" s="2">
        <v>47.113999999999997</v>
      </c>
      <c r="G60" s="2">
        <v>37.313429999999997</v>
      </c>
      <c r="H60" s="2">
        <v>15.928750000000001</v>
      </c>
      <c r="I60" s="2">
        <v>12.5205</v>
      </c>
      <c r="J60" s="4">
        <v>0.67540800000000001</v>
      </c>
      <c r="K60" s="2"/>
      <c r="L60" s="2"/>
    </row>
    <row r="61" spans="1:12" x14ac:dyDescent="0.2">
      <c r="A61" s="2" t="s">
        <v>36</v>
      </c>
      <c r="B61" s="2">
        <v>27.77778</v>
      </c>
      <c r="C61" s="2">
        <v>25.659690000000001</v>
      </c>
      <c r="D61" s="2">
        <v>11.855499999999999</v>
      </c>
      <c r="E61" s="2">
        <v>9.9822799999999994</v>
      </c>
      <c r="F61" s="2">
        <v>31.096679999999999</v>
      </c>
      <c r="G61" s="2">
        <v>21.940300000000001</v>
      </c>
      <c r="H61" s="2">
        <v>11.806620000000001</v>
      </c>
      <c r="I61" s="2">
        <v>8.8572989999999994</v>
      </c>
      <c r="J61" s="4">
        <v>0.88043099999999996</v>
      </c>
      <c r="K61" s="2"/>
      <c r="L61" s="2"/>
    </row>
    <row r="62" spans="1:12" x14ac:dyDescent="0.2">
      <c r="A62" s="2" t="s">
        <v>37</v>
      </c>
      <c r="B62" s="2">
        <v>21.73423</v>
      </c>
      <c r="C62" s="2">
        <v>22.11101</v>
      </c>
      <c r="D62" s="2">
        <v>22.561579999999999</v>
      </c>
      <c r="E62" s="2">
        <v>15.35735</v>
      </c>
      <c r="F62" s="2">
        <v>14.14141</v>
      </c>
      <c r="G62" s="2">
        <v>12.1393</v>
      </c>
      <c r="H62" s="2">
        <v>11.29771</v>
      </c>
      <c r="I62" s="2">
        <v>10.38819</v>
      </c>
      <c r="J62" s="4">
        <v>4.6830999999999998E-2</v>
      </c>
      <c r="K62" s="2"/>
      <c r="L62" s="2"/>
    </row>
    <row r="63" spans="1:12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</sheetData>
  <mergeCells count="8">
    <mergeCell ref="Q1:S1"/>
    <mergeCell ref="W1:Y1"/>
    <mergeCell ref="E1:G1"/>
    <mergeCell ref="K1:M1"/>
    <mergeCell ref="B1:D1"/>
    <mergeCell ref="H1:J1"/>
    <mergeCell ref="N1:P1"/>
    <mergeCell ref="T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Counts</vt:lpstr>
      <vt:lpstr>Percent express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Gress</dc:creator>
  <cp:lastModifiedBy>Tyler Bold</cp:lastModifiedBy>
  <dcterms:created xsi:type="dcterms:W3CDTF">2022-06-21T02:11:01Z</dcterms:created>
  <dcterms:modified xsi:type="dcterms:W3CDTF">2022-09-18T17:49:12Z</dcterms:modified>
</cp:coreProperties>
</file>